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6logc\Box\lab\PAPER_inprep_PgPhages2022\00.SUPPLEMENTARY_EVERYTHING\biorxiv_v2022.364\"/>
    </mc:Choice>
  </mc:AlternateContent>
  <xr:revisionPtr revIDLastSave="0" documentId="13_ncr:1_{FBD6F642-5624-4687-8AA2-0C009B35CAA9}" xr6:coauthVersionLast="47" xr6:coauthVersionMax="47" xr10:uidLastSave="{00000000-0000-0000-0000-000000000000}"/>
  <bookViews>
    <workbookView xWindow="-108" yWindow="-108" windowWidth="23256" windowHeight="12456" tabRatio="801" xr2:uid="{00000000-000D-0000-FFFF-FFFF00000000}"/>
  </bookViews>
  <sheets>
    <sheet name="readme" sheetId="10" r:id="rId1"/>
    <sheet name="01.Pg_assembly_infos" sheetId="1" r:id="rId2"/>
    <sheet name="02.phage_extraction_infos" sheetId="3" r:id="rId3"/>
    <sheet name="03.phage_2_bax_matrix_(Fig01)" sheetId="8" r:id="rId4"/>
  </sheets>
  <externalReferences>
    <externalReference r:id="rId5"/>
  </externalReferences>
  <definedNames>
    <definedName name="_xlnm._FilterDatabase" localSheetId="1" hidden="1">'01.Pg_assembly_infos'!$A$2:$AB$113</definedName>
    <definedName name="_xlnm._FilterDatabase" localSheetId="2" hidden="1">'02.phage_extraction_infos'!$A$2:$V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3" l="1"/>
  <c r="O4" i="3"/>
  <c r="P4" i="3"/>
  <c r="Q4" i="3"/>
  <c r="N5" i="3"/>
  <c r="O5" i="3"/>
  <c r="P5" i="3"/>
  <c r="Q5" i="3"/>
  <c r="N6" i="3"/>
  <c r="O6" i="3"/>
  <c r="P6" i="3"/>
  <c r="Q6" i="3"/>
  <c r="N7" i="3"/>
  <c r="O7" i="3"/>
  <c r="P7" i="3"/>
  <c r="Q7" i="3"/>
  <c r="N8" i="3"/>
  <c r="O8" i="3"/>
  <c r="P8" i="3"/>
  <c r="Q8" i="3"/>
  <c r="N9" i="3"/>
  <c r="O9" i="3"/>
  <c r="P9" i="3"/>
  <c r="Q9" i="3"/>
  <c r="N10" i="3"/>
  <c r="O10" i="3"/>
  <c r="P10" i="3"/>
  <c r="Q10" i="3"/>
  <c r="N11" i="3"/>
  <c r="O11" i="3"/>
  <c r="P11" i="3"/>
  <c r="Q11" i="3"/>
  <c r="N12" i="3"/>
  <c r="O12" i="3"/>
  <c r="P12" i="3"/>
  <c r="Q12" i="3"/>
  <c r="N13" i="3"/>
  <c r="O13" i="3"/>
  <c r="P13" i="3"/>
  <c r="Q13" i="3"/>
  <c r="N14" i="3"/>
  <c r="O14" i="3"/>
  <c r="P14" i="3"/>
  <c r="Q14" i="3"/>
  <c r="N15" i="3"/>
  <c r="O15" i="3"/>
  <c r="P15" i="3"/>
  <c r="Q15" i="3"/>
  <c r="N16" i="3"/>
  <c r="O16" i="3"/>
  <c r="P16" i="3"/>
  <c r="Q16" i="3"/>
  <c r="N17" i="3"/>
  <c r="O17" i="3"/>
  <c r="P17" i="3"/>
  <c r="Q17" i="3"/>
  <c r="N18" i="3"/>
  <c r="O18" i="3"/>
  <c r="P18" i="3"/>
  <c r="Q18" i="3"/>
  <c r="N19" i="3"/>
  <c r="O19" i="3"/>
  <c r="P19" i="3"/>
  <c r="Q19" i="3"/>
  <c r="N20" i="3"/>
  <c r="O20" i="3"/>
  <c r="P20" i="3"/>
  <c r="Q20" i="3"/>
  <c r="N21" i="3"/>
  <c r="O21" i="3"/>
  <c r="P21" i="3"/>
  <c r="Q21" i="3"/>
  <c r="N22" i="3"/>
  <c r="O22" i="3"/>
  <c r="P22" i="3"/>
  <c r="Q22" i="3"/>
  <c r="N23" i="3"/>
  <c r="O23" i="3"/>
  <c r="P23" i="3"/>
  <c r="Q23" i="3"/>
  <c r="N24" i="3"/>
  <c r="O24" i="3"/>
  <c r="P24" i="3"/>
  <c r="Q24" i="3"/>
  <c r="N25" i="3"/>
  <c r="O25" i="3"/>
  <c r="P25" i="3"/>
  <c r="Q25" i="3"/>
  <c r="N26" i="3"/>
  <c r="O26" i="3"/>
  <c r="P26" i="3"/>
  <c r="Q26" i="3"/>
  <c r="N27" i="3"/>
  <c r="O27" i="3"/>
  <c r="P27" i="3"/>
  <c r="Q27" i="3"/>
  <c r="N28" i="3"/>
  <c r="O28" i="3"/>
  <c r="P28" i="3"/>
  <c r="Q28" i="3"/>
  <c r="N29" i="3"/>
  <c r="O29" i="3"/>
  <c r="P29" i="3"/>
  <c r="Q29" i="3"/>
  <c r="N30" i="3"/>
  <c r="O30" i="3"/>
  <c r="P30" i="3"/>
  <c r="Q30" i="3"/>
  <c r="N31" i="3"/>
  <c r="O31" i="3"/>
  <c r="P31" i="3"/>
  <c r="Q31" i="3"/>
  <c r="N32" i="3"/>
  <c r="O32" i="3"/>
  <c r="P32" i="3"/>
  <c r="Q32" i="3"/>
  <c r="N33" i="3"/>
  <c r="O33" i="3"/>
  <c r="P33" i="3"/>
  <c r="Q33" i="3"/>
  <c r="N34" i="3"/>
  <c r="O34" i="3"/>
  <c r="P34" i="3"/>
  <c r="Q34" i="3"/>
  <c r="N35" i="3"/>
  <c r="O35" i="3"/>
  <c r="P35" i="3"/>
  <c r="Q35" i="3"/>
  <c r="N36" i="3"/>
  <c r="O36" i="3"/>
  <c r="P36" i="3"/>
  <c r="Q36" i="3"/>
  <c r="N37" i="3"/>
  <c r="O37" i="3"/>
  <c r="P37" i="3"/>
  <c r="Q37" i="3"/>
  <c r="Q3" i="3"/>
  <c r="P3" i="3"/>
  <c r="O3" i="3"/>
  <c r="N3" i="3"/>
</calcChain>
</file>

<file path=xl/sharedStrings.xml><?xml version="1.0" encoding="utf-8"?>
<sst xmlns="http://schemas.openxmlformats.org/spreadsheetml/2006/main" count="2927" uniqueCount="1062">
  <si>
    <t>W4087</t>
  </si>
  <si>
    <t>SAMN02436749</t>
  </si>
  <si>
    <t>PRJNA198893</t>
  </si>
  <si>
    <t>GCA_000467995.1</t>
  </si>
  <si>
    <t>Scaffold</t>
  </si>
  <si>
    <t>AWVE01</t>
  </si>
  <si>
    <t>2013-09-16T00:00:00Z</t>
  </si>
  <si>
    <t>ftp://ftp.ncbi.nlm.nih.gov/genomes/all/GCA/000/467/995/GCA_000467995.1_ASM46799v1</t>
  </si>
  <si>
    <t>ftp://ftp.ncbi.nlm.nih.gov/genomes/all/GCF/000/467/995/GCF_000467995.1_ASM46799v1</t>
  </si>
  <si>
    <t>F0568</t>
  </si>
  <si>
    <t>SAMN02436723</t>
  </si>
  <si>
    <t>PRJNA173937</t>
  </si>
  <si>
    <t>GCA_000467795.1</t>
  </si>
  <si>
    <t>AWUU01</t>
  </si>
  <si>
    <t>ftp://ftp.ncbi.nlm.nih.gov/genomes/all/GCA/000/467/795/GCA_000467795.1_ASM46779v1</t>
  </si>
  <si>
    <t>ftp://ftp.ncbi.nlm.nih.gov/genomes/all/GCF/000/467/795/GCF_000467795.1_ASM46779v1</t>
  </si>
  <si>
    <t>F0570</t>
  </si>
  <si>
    <t>SAMN02436747</t>
  </si>
  <si>
    <t>PRJNA173939</t>
  </si>
  <si>
    <t>GCA_000467835.1</t>
  </si>
  <si>
    <t>AWUW01</t>
  </si>
  <si>
    <t>ftp://ftp.ncbi.nlm.nih.gov/genomes/all/GCA/000/467/835/GCA_000467835.1_ASM46783v1</t>
  </si>
  <si>
    <t>ftp://ftp.ncbi.nlm.nih.gov/genomes/all/GCF/000/467/835/GCF_000467835.1_ASM46783v1</t>
  </si>
  <si>
    <t>SJD12</t>
  </si>
  <si>
    <t>SAMN07255458</t>
  </si>
  <si>
    <t>PRJNA205617</t>
  </si>
  <si>
    <t>GCA_002208045.1</t>
  </si>
  <si>
    <t>ASYP01</t>
  </si>
  <si>
    <t>2017-06-23T00:00:00Z</t>
  </si>
  <si>
    <t>ftp://ftp.ncbi.nlm.nih.gov/genomes/all/GCA/002/208/045/GCA_002208045.1_SJD12</t>
  </si>
  <si>
    <t>ftp://ftp.ncbi.nlm.nih.gov/genomes/all/GCF/002/208/045/GCF_002208045.1_SJD12</t>
  </si>
  <si>
    <t>F0185</t>
  </si>
  <si>
    <t>SAMN02436815</t>
  </si>
  <si>
    <t>PRJNA198891</t>
  </si>
  <si>
    <t>GCA_000467955.1</t>
  </si>
  <si>
    <t>AWVC01</t>
  </si>
  <si>
    <t>ftp://ftp.ncbi.nlm.nih.gov/genomes/all/GCA/000/467/955/GCA_000467955.1_ASM46795v1</t>
  </si>
  <si>
    <t>ftp://ftp.ncbi.nlm.nih.gov/genomes/all/GCF/000/467/955/GCF_000467955.1_ASM46795v1</t>
  </si>
  <si>
    <t>F0566</t>
  </si>
  <si>
    <t>SAMN02436881</t>
  </si>
  <si>
    <t>PRJNA198892</t>
  </si>
  <si>
    <t>GCA_000467975.1</t>
  </si>
  <si>
    <t>AWVD01</t>
  </si>
  <si>
    <t>ftp://ftp.ncbi.nlm.nih.gov/genomes/all/GCA/000/467/975/GCA_000467975.1_ASM46797v1</t>
  </si>
  <si>
    <t>ftp://ftp.ncbi.nlm.nih.gov/genomes/all/GCF/000/467/975/GCF_000467975.1_ASM46797v1</t>
  </si>
  <si>
    <t>SJD5</t>
  </si>
  <si>
    <t>SAMN07255460</t>
  </si>
  <si>
    <t>PRJNA205614</t>
  </si>
  <si>
    <t>GCA_002206065.1</t>
  </si>
  <si>
    <t>Contig</t>
  </si>
  <si>
    <t>ASYN01</t>
  </si>
  <si>
    <t>ftp://ftp.ncbi.nlm.nih.gov/genomes/all/GCA/002/206/065/GCA_002206065.1_SJD5</t>
  </si>
  <si>
    <t>ftp://ftp.ncbi.nlm.nih.gov/genomes/all/GCF/002/206/065/GCF_002206065.1_SJD5</t>
  </si>
  <si>
    <t>SRR9217400-mag-bin.3</t>
  </si>
  <si>
    <t>SAMEA8395139</t>
  </si>
  <si>
    <t>PRJEB43277</t>
  </si>
  <si>
    <t>GCA_905372065.1</t>
  </si>
  <si>
    <t>CAJPNQ01</t>
  </si>
  <si>
    <t>2021-03-25T00:00:00Z</t>
  </si>
  <si>
    <t>ftp://ftp.ncbi.nlm.nih.gov/genomes/all/GCA/905/372/065/GCA_905372065.1_SRR9217400-mag-bin.3</t>
  </si>
  <si>
    <t>UBA8864</t>
  </si>
  <si>
    <t>SAMN08019346</t>
  </si>
  <si>
    <t>PRJNA417962</t>
  </si>
  <si>
    <t>GCA_003514485.1</t>
  </si>
  <si>
    <t>DOQB01</t>
  </si>
  <si>
    <t>2018-09-07T00:00:00Z</t>
  </si>
  <si>
    <t>ftp://ftp.ncbi.nlm.nih.gov/genomes/all/GCA/003/514/485/GCA_003514485.1_ASM351448v1</t>
  </si>
  <si>
    <t>SRR1044017_bin.1_metaWRAP_v1.1_MAG</t>
  </si>
  <si>
    <t>SAMEA9921413</t>
  </si>
  <si>
    <t>PRJEB26096</t>
  </si>
  <si>
    <t>GCA_915069505.1</t>
  </si>
  <si>
    <t>CAJZES01</t>
  </si>
  <si>
    <t>2021-09-24T00:00:00Z</t>
  </si>
  <si>
    <t>ftp://ftp.ncbi.nlm.nih.gov/genomes/all/GCA/915/069/505/GCA_915069505.1_SRR1044017_bin.1_metaWRAP_v1.1_MAG</t>
  </si>
  <si>
    <t>SRR1795020_bin.1_metaWRAP_v1.1_MAG</t>
  </si>
  <si>
    <t>SAMEA9873874</t>
  </si>
  <si>
    <t>PRJEB25206</t>
  </si>
  <si>
    <t>GCA_915241915.1</t>
  </si>
  <si>
    <t>CAJZFV01</t>
  </si>
  <si>
    <t>ftp://ftp.ncbi.nlm.nih.gov/genomes/all/GCA/915/241/915/GCA_915241915.1_SRR1795020_bin.1_metaWRAP_v1.1_MAG</t>
  </si>
  <si>
    <t>ERR2764965_bin.2_metaWRAP_v1.1_MAG</t>
  </si>
  <si>
    <t>SAMEA9943355</t>
  </si>
  <si>
    <t>PRJEB41354</t>
  </si>
  <si>
    <t>GCA_916050465.1</t>
  </si>
  <si>
    <t>CAJZKZ01</t>
  </si>
  <si>
    <t>2021-09-18T00:00:00Z</t>
  </si>
  <si>
    <t>ftp://ftp.ncbi.nlm.nih.gov/genomes/all/GCA/916/050/465/GCA_916050465.1_ERR2764965_bin.2_metaWRAP_v1.1_MAG</t>
  </si>
  <si>
    <t>WW2842</t>
  </si>
  <si>
    <t>SAMN07602651</t>
  </si>
  <si>
    <t>PRJNA401301</t>
  </si>
  <si>
    <t>GCA_002529375.1</t>
  </si>
  <si>
    <t>NSLW01</t>
  </si>
  <si>
    <t>2017-10-11T00:00:00Z</t>
  </si>
  <si>
    <t>ftp://ftp.ncbi.nlm.nih.gov/genomes/all/GCA/002/529/375/GCA_002529375.1_ASM252937v1</t>
  </si>
  <si>
    <t>ftp://ftp.ncbi.nlm.nih.gov/genomes/all/GCF/002/529/375/GCF_002529375.1_ASM252937v1</t>
  </si>
  <si>
    <t>3A1</t>
  </si>
  <si>
    <t>SAMEA3505342</t>
  </si>
  <si>
    <t>PRJEB10280</t>
  </si>
  <si>
    <t>GCA_900157325.1</t>
  </si>
  <si>
    <t>FUFC01</t>
  </si>
  <si>
    <t>2017-02-02T00:00:00Z</t>
  </si>
  <si>
    <t>ftp://ftp.ncbi.nlm.nih.gov/genomes/all/GCA/900/157/325/GCA_900157325.1_3A1</t>
  </si>
  <si>
    <t>ftp://ftp.ncbi.nlm.nih.gov/genomes/all/GCF/900/157/325/GCF_900157325.1_3A1</t>
  </si>
  <si>
    <t>KCOM 2797</t>
  </si>
  <si>
    <t>SAMN07125718</t>
  </si>
  <si>
    <t>PRJNA386726</t>
  </si>
  <si>
    <t>GCA_002204455.1</t>
  </si>
  <si>
    <t>NHRU01</t>
  </si>
  <si>
    <t>2017-06-21T00:00:00Z</t>
  </si>
  <si>
    <t>ftp://ftp.ncbi.nlm.nih.gov/genomes/all/GCA/002/204/455/GCA_002204455.1_ASM220445v1</t>
  </si>
  <si>
    <t>ftp://ftp.ncbi.nlm.nih.gov/genomes/all/GCF/002/204/455/GCF_002204455.1_ASM220445v1</t>
  </si>
  <si>
    <t>A7A1_28</t>
  </si>
  <si>
    <t>SAMEA3505349</t>
  </si>
  <si>
    <t>GCA_900157265.1</t>
  </si>
  <si>
    <t>FUFF01</t>
  </si>
  <si>
    <t>ftp://ftp.ncbi.nlm.nih.gov/genomes/all/GCA/900/157/265/GCA_900157265.1_A7A1-28</t>
  </si>
  <si>
    <t>ftp://ftp.ncbi.nlm.nih.gov/genomes/all/GCF/900/157/265/GCF_900157265.1_A7A1-28</t>
  </si>
  <si>
    <t>WW5019</t>
  </si>
  <si>
    <t>SAMN07602661</t>
  </si>
  <si>
    <t>GCA_002529205.1</t>
  </si>
  <si>
    <t>NSLM01</t>
  </si>
  <si>
    <t>ftp://ftp.ncbi.nlm.nih.gov/genomes/all/GCA/002/529/205/GCA_002529205.1_ASM252920v1</t>
  </si>
  <si>
    <t>ftp://ftp.ncbi.nlm.nih.gov/genomes/all/GCF/002/529/205/GCF_002529205.1_ASM252920v1</t>
  </si>
  <si>
    <t>WW5127</t>
  </si>
  <si>
    <t>SAMN07602662</t>
  </si>
  <si>
    <t>GCA_002529125.1</t>
  </si>
  <si>
    <t>NSLL01</t>
  </si>
  <si>
    <t>ftp://ftp.ncbi.nlm.nih.gov/genomes/all/GCA/002/529/125/GCA_002529125.1_ASM252912v1</t>
  </si>
  <si>
    <t>ftp://ftp.ncbi.nlm.nih.gov/genomes/all/GCF/002/529/125/GCF_002529125.1_ASM252912v1</t>
  </si>
  <si>
    <t>WW2903</t>
  </si>
  <si>
    <t>SAMN07602655</t>
  </si>
  <si>
    <t>GCA_002529155.1</t>
  </si>
  <si>
    <t>NSLS01</t>
  </si>
  <si>
    <t>ftp://ftp.ncbi.nlm.nih.gov/genomes/all/GCA/002/529/155/GCA_002529155.1_ASM252915v1</t>
  </si>
  <si>
    <t>ftp://ftp.ncbi.nlm.nih.gov/genomes/all/GCF/002/529/155/GCF_002529155.1_ASM252915v1</t>
  </si>
  <si>
    <t>WW3102</t>
  </si>
  <si>
    <t>SAMN07602659</t>
  </si>
  <si>
    <t>GCA_002529365.1</t>
  </si>
  <si>
    <t>NSLO01</t>
  </si>
  <si>
    <t>ftp://ftp.ncbi.nlm.nih.gov/genomes/all/GCA/002/529/365/GCA_002529365.1_ASM252936v1</t>
  </si>
  <si>
    <t>ftp://ftp.ncbi.nlm.nih.gov/genomes/all/GCF/002/529/365/GCF_002529365.1_ASM252936v1</t>
  </si>
  <si>
    <t>MP4-504</t>
  </si>
  <si>
    <t>SAMN04309157</t>
  </si>
  <si>
    <t>PRJNA305025</t>
  </si>
  <si>
    <t>GCA_001553795.1</t>
  </si>
  <si>
    <t>LOEL01</t>
  </si>
  <si>
    <t>2016-02-09T00:00:00Z</t>
  </si>
  <si>
    <t>ftp://ftp.ncbi.nlm.nih.gov/genomes/all/GCA/001/553/795/GCA_001553795.1_ASM155379v1</t>
  </si>
  <si>
    <t>ftp://ftp.ncbi.nlm.nih.gov/genomes/all/GCF/001/553/795/GCF_001553795.1_ASM155379v1</t>
  </si>
  <si>
    <t>WW3039</t>
  </si>
  <si>
    <t>SAMN07602660</t>
  </si>
  <si>
    <t>GCA_002529145.1</t>
  </si>
  <si>
    <t>NSLN01</t>
  </si>
  <si>
    <t>ftp://ftp.ncbi.nlm.nih.gov/genomes/all/GCA/002/529/145/GCA_002529145.1_ASM252914v1</t>
  </si>
  <si>
    <t>ftp://ftp.ncbi.nlm.nih.gov/genomes/all/GCF/002/529/145/GCF_002529145.1_ASM252914v1</t>
  </si>
  <si>
    <t>WW3040</t>
  </si>
  <si>
    <t>SAMN07602658</t>
  </si>
  <si>
    <t>GCA_002529235.1</t>
  </si>
  <si>
    <t>NSLP01</t>
  </si>
  <si>
    <t>ftp://ftp.ncbi.nlm.nih.gov/genomes/all/GCA/002/529/235/GCA_002529235.1_ASM252923v1</t>
  </si>
  <si>
    <t>ftp://ftp.ncbi.nlm.nih.gov/genomes/all/GCF/002/529/235/GCF_002529235.1_ASM252923v1</t>
  </si>
  <si>
    <t>TV14</t>
  </si>
  <si>
    <t>SAMN17134858</t>
  </si>
  <si>
    <t>PRJNA687123</t>
  </si>
  <si>
    <t>GCA_021406705.1</t>
  </si>
  <si>
    <t>JAEMBM01</t>
  </si>
  <si>
    <t>2022-01-10T00:00:00Z</t>
  </si>
  <si>
    <t>ftp://ftp.ncbi.nlm.nih.gov/genomes/all/GCA/021/406/705/GCA_021406705.1_ASM2140670v1</t>
  </si>
  <si>
    <t>ftp://ftp.ncbi.nlm.nih.gov/genomes/all/GCF/021/406/705/GCF_021406705.1_ASM2140670v1</t>
  </si>
  <si>
    <t>WW2931</t>
  </si>
  <si>
    <t>SAMN07602656</t>
  </si>
  <si>
    <t>GCA_002529285.1</t>
  </si>
  <si>
    <t>NSLR01</t>
  </si>
  <si>
    <t>ftp://ftp.ncbi.nlm.nih.gov/genomes/all/GCA/002/529/285/GCA_002529285.1_ASM252928v1</t>
  </si>
  <si>
    <t>ftp://ftp.ncbi.nlm.nih.gov/genomes/all/GCF/002/529/285/GCF_002529285.1_ASM252928v1</t>
  </si>
  <si>
    <t>13_1</t>
  </si>
  <si>
    <t>SAMEA3505345</t>
  </si>
  <si>
    <t>GCA_900157285.1</t>
  </si>
  <si>
    <t>FUGG01</t>
  </si>
  <si>
    <t>2017-02-08T00:00:00Z</t>
  </si>
  <si>
    <t>ftp://ftp.ncbi.nlm.nih.gov/genomes/all/GCA/900/157/285/GCA_900157285.1_13-1</t>
  </si>
  <si>
    <t>ftp://ftp.ncbi.nlm.nih.gov/genomes/all/GCF/900/157/285/GCF_900157285.1_13-1</t>
  </si>
  <si>
    <t>B158</t>
  </si>
  <si>
    <t>SAMN17134861</t>
  </si>
  <si>
    <t>GCA_021406645.1</t>
  </si>
  <si>
    <t>JAEMBJ01</t>
  </si>
  <si>
    <t>ftp://ftp.ncbi.nlm.nih.gov/genomes/all/GCA/021/406/645/GCA_021406645.1_ASM2140664v1</t>
  </si>
  <si>
    <t>ftp://ftp.ncbi.nlm.nih.gov/genomes/all/GCF/021/406/645/GCF_021406645.1_ASM2140664v1</t>
  </si>
  <si>
    <t>84_3</t>
  </si>
  <si>
    <t>SAMEA3505347</t>
  </si>
  <si>
    <t>GCA_900157275.1</t>
  </si>
  <si>
    <t>FUFG01</t>
  </si>
  <si>
    <t>ftp://ftp.ncbi.nlm.nih.gov/genomes/all/GCA/900/157/275/GCA_900157275.1_84-3</t>
  </si>
  <si>
    <t>ftp://ftp.ncbi.nlm.nih.gov/genomes/all/GCF/900/157/275/GCF_900157275.1_84-3</t>
  </si>
  <si>
    <t>SAMN17134853</t>
  </si>
  <si>
    <t>GCA_021406845.1</t>
  </si>
  <si>
    <t>JAEMBR01</t>
  </si>
  <si>
    <t>ftp://ftp.ncbi.nlm.nih.gov/genomes/all/GCA/021/406/845/GCA_021406845.1_ASM2140684v1</t>
  </si>
  <si>
    <t>ftp://ftp.ncbi.nlm.nih.gov/genomes/all/GCF/021/406/845/GCF_021406845.1_ASM2140684v1</t>
  </si>
  <si>
    <t>WW2096</t>
  </si>
  <si>
    <t>SAMN07602650</t>
  </si>
  <si>
    <t>GCA_002529425.1</t>
  </si>
  <si>
    <t>NSLX01</t>
  </si>
  <si>
    <t>ftp://ftp.ncbi.nlm.nih.gov/genomes/all/GCA/002/529/425/GCA_002529425.1_ASM252942v1</t>
  </si>
  <si>
    <t>ftp://ftp.ncbi.nlm.nih.gov/genomes/all/GCF/002/529/425/GCF_002529425.1_ASM252942v1</t>
  </si>
  <si>
    <t>WW2952</t>
  </si>
  <si>
    <t>SAMN07602657</t>
  </si>
  <si>
    <t>GCA_002529345.1</t>
  </si>
  <si>
    <t>NSLQ01</t>
  </si>
  <si>
    <t>ftp://ftp.ncbi.nlm.nih.gov/genomes/all/GCA/002/529/345/GCA_002529345.1_ASM252934v1</t>
  </si>
  <si>
    <t>ftp://ftp.ncbi.nlm.nih.gov/genomes/all/GCF/002/529/345/GCF_002529345.1_ASM252934v1</t>
  </si>
  <si>
    <t>Kyudai-4</t>
  </si>
  <si>
    <t>SAMN17134857</t>
  </si>
  <si>
    <t>GCA_021406735.1</t>
  </si>
  <si>
    <t>JAEMBN01</t>
  </si>
  <si>
    <t>ftp://ftp.ncbi.nlm.nih.gov/genomes/all/GCA/021/406/735/GCA_021406735.1_ASM2140673v1</t>
  </si>
  <si>
    <t>ftp://ftp.ncbi.nlm.nih.gov/genomes/all/GCF/021/406/735/GCF_021406735.1_ASM2140673v1</t>
  </si>
  <si>
    <t>381OKJP</t>
  </si>
  <si>
    <t>SAMN09403941</t>
  </si>
  <si>
    <t>PRJNA475798</t>
  </si>
  <si>
    <t>GCA_003862255.1</t>
  </si>
  <si>
    <t>QPGS01</t>
  </si>
  <si>
    <t>2018-12-04T00:00:00Z</t>
  </si>
  <si>
    <t>ftp://ftp.ncbi.nlm.nih.gov/genomes/all/GCA/003/862/255/GCA_003862255.1_ASM386225v1</t>
  </si>
  <si>
    <t>ftp://ftp.ncbi.nlm.nih.gov/genomes/all/GCF/003/862/255/GCF_003862255.1_ASM386225v1</t>
  </si>
  <si>
    <t>WW2866</t>
  </si>
  <si>
    <t>SAMN07602652</t>
  </si>
  <si>
    <t>GCA_002529185.1</t>
  </si>
  <si>
    <t>NSLV01</t>
  </si>
  <si>
    <t>ftp://ftp.ncbi.nlm.nih.gov/genomes/all/GCA/002/529/185/GCA_002529185.1_ASM252918v1</t>
  </si>
  <si>
    <t>ftp://ftp.ncbi.nlm.nih.gov/genomes/all/GCF/002/529/185/GCF_002529185.1_ASM252918v1</t>
  </si>
  <si>
    <t>SAMN17134859</t>
  </si>
  <si>
    <t>GCA_021406685.1</t>
  </si>
  <si>
    <t>JAEMBL01</t>
  </si>
  <si>
    <t>ftp://ftp.ncbi.nlm.nih.gov/genomes/all/GCA/021/406/685/GCA_021406685.1_ASM2140668v1</t>
  </si>
  <si>
    <t>ftp://ftp.ncbi.nlm.nih.gov/genomes/all/GCF/021/406/685/GCF_021406685.1_ASM2140668v1</t>
  </si>
  <si>
    <t>SU60</t>
  </si>
  <si>
    <t>SAMEA3505351</t>
  </si>
  <si>
    <t>GCA_900157235.1</t>
  </si>
  <si>
    <t>FUFI01</t>
  </si>
  <si>
    <t>ftp://ftp.ncbi.nlm.nih.gov/genomes/all/GCA/900/157/235/GCA_900157235.1_YH522</t>
  </si>
  <si>
    <t>ftp://ftp.ncbi.nlm.nih.gov/genomes/all/GCF/900/157/235/GCF_900157235.1_YH522</t>
  </si>
  <si>
    <t>B42</t>
  </si>
  <si>
    <t>SAMN17134860</t>
  </si>
  <si>
    <t>GCA_021406745.1</t>
  </si>
  <si>
    <t>JAEMBK01</t>
  </si>
  <si>
    <t>ftp://ftp.ncbi.nlm.nih.gov/genomes/all/GCA/021/406/745/GCA_021406745.1_ASM2140674v1</t>
  </si>
  <si>
    <t>ftp://ftp.ncbi.nlm.nih.gov/genomes/all/GCF/021/406/745/GCF_021406745.1_ASM2140674v1</t>
  </si>
  <si>
    <t>7BTORR</t>
  </si>
  <si>
    <t>SAMEA3505343</t>
  </si>
  <si>
    <t>GCA_900157225.1</t>
  </si>
  <si>
    <t>FUFD01</t>
  </si>
  <si>
    <t>ftp://ftp.ncbi.nlm.nih.gov/genomes/all/GCA/900/157/225/GCA_900157225.1_7BTORR</t>
  </si>
  <si>
    <t>ftp://ftp.ncbi.nlm.nih.gov/genomes/all/GCF/900/157/225/GCF_900157225.1_7BTORR</t>
  </si>
  <si>
    <t>H3</t>
  </si>
  <si>
    <t>SAMN10882880</t>
  </si>
  <si>
    <t>PRJNA521311</t>
  </si>
  <si>
    <t>GCA_004214925.1</t>
  </si>
  <si>
    <t>SGAZ01</t>
  </si>
  <si>
    <t>2019-02-20T00:00:00Z</t>
  </si>
  <si>
    <t>ftp://ftp.ncbi.nlm.nih.gov/genomes/all/GCA/004/214/925/GCA_004214925.1_ASM421492v1</t>
  </si>
  <si>
    <t>ftp://ftp.ncbi.nlm.nih.gov/genomes/all/GCF/004/214/925/GCF_004214925.1_ASM421492v1</t>
  </si>
  <si>
    <t>CP3</t>
  </si>
  <si>
    <t>SAMN10882879</t>
  </si>
  <si>
    <t>GCA_004214945.1</t>
  </si>
  <si>
    <t>SGBA01</t>
  </si>
  <si>
    <t>ftp://ftp.ncbi.nlm.nih.gov/genomes/all/GCA/004/214/945/GCA_004214945.1_ASM421494v1</t>
  </si>
  <si>
    <t>ftp://ftp.ncbi.nlm.nih.gov/genomes/all/GCF/004/214/945/GCF_004214945.1_ASM421494v1</t>
  </si>
  <si>
    <t>JKG10</t>
  </si>
  <si>
    <t>SAMN17134864</t>
  </si>
  <si>
    <t>GCA_021406605.1</t>
  </si>
  <si>
    <t>JAEMBG01</t>
  </si>
  <si>
    <t>ftp://ftp.ncbi.nlm.nih.gov/genomes/all/GCA/021/406/605/GCA_021406605.1_ASM2140660v1</t>
  </si>
  <si>
    <t>ftp://ftp.ncbi.nlm.nih.gov/genomes/all/GCF/021/406/605/GCF_021406605.1_ASM2140660v1</t>
  </si>
  <si>
    <t>WW2885</t>
  </si>
  <si>
    <t>SAMN07602654</t>
  </si>
  <si>
    <t>GCA_002529355.1</t>
  </si>
  <si>
    <t>NSLT01</t>
  </si>
  <si>
    <t>ftp://ftp.ncbi.nlm.nih.gov/genomes/all/GCA/002/529/355/GCA_002529355.1_ASM252935v1</t>
  </si>
  <si>
    <t>ftp://ftp.ncbi.nlm.nih.gov/genomes/all/GCF/002/529/355/GCF_002529355.1_ASM252935v1</t>
  </si>
  <si>
    <t>JKG9</t>
  </si>
  <si>
    <t>SAMN17134863</t>
  </si>
  <si>
    <t>GCA_021406655.1</t>
  </si>
  <si>
    <t>JAEMBH01</t>
  </si>
  <si>
    <t>ftp://ftp.ncbi.nlm.nih.gov/genomes/all/GCA/021/406/655/GCA_021406655.1_ASM2140665v1</t>
  </si>
  <si>
    <t>ftp://ftp.ncbi.nlm.nih.gov/genomes/all/GCF/021/406/655/GCF_021406655.1_ASM2140665v1</t>
  </si>
  <si>
    <t>Kyudai-3</t>
  </si>
  <si>
    <t>SAMN17134856</t>
  </si>
  <si>
    <t>GCA_021406725.1</t>
  </si>
  <si>
    <t>JAEMBO01</t>
  </si>
  <si>
    <t>ftp://ftp.ncbi.nlm.nih.gov/genomes/all/GCA/021/406/725/GCA_021406725.1_ASM2140672v1</t>
  </si>
  <si>
    <t>ftp://ftp.ncbi.nlm.nih.gov/genomes/all/GCF/021/406/725/GCF_021406725.1_ASM2140672v1</t>
  </si>
  <si>
    <t>ATCC 49417</t>
  </si>
  <si>
    <t>SAMEA3505348</t>
  </si>
  <si>
    <t>GCA_900157255.1</t>
  </si>
  <si>
    <t>FUFH01</t>
  </si>
  <si>
    <t>ftp://ftp.ncbi.nlm.nih.gov/genomes/all/GCA/900/157/255/GCA_900157255.1_ATCC49417</t>
  </si>
  <si>
    <t>ftp://ftp.ncbi.nlm.nih.gov/genomes/all/GCF/900/157/255/GCF_900157255.1_ATCC49417</t>
  </si>
  <si>
    <t>Ando</t>
  </si>
  <si>
    <t>SAMD00040429</t>
  </si>
  <si>
    <t>PRJDB4201</t>
  </si>
  <si>
    <t>GCA_001297745.1</t>
  </si>
  <si>
    <t>BCBV01</t>
  </si>
  <si>
    <t>2015-09-17T00:00:00Z</t>
  </si>
  <si>
    <t>ftp://ftp.ncbi.nlm.nih.gov/genomes/all/GCA/001/297/745/GCA_001297745.1_ASM129774v1</t>
  </si>
  <si>
    <t>ftp://ftp.ncbi.nlm.nih.gov/genomes/all/GCF/001/297/745/GCF_001297745.1_ASM129774v1</t>
  </si>
  <si>
    <t>SAMN17134854</t>
  </si>
  <si>
    <t>GCA_021406785.1</t>
  </si>
  <si>
    <t>JAEMBQ01</t>
  </si>
  <si>
    <t>ftp://ftp.ncbi.nlm.nih.gov/genomes/all/GCA/021/406/785/GCA_021406785.1_ASM2140678v1</t>
  </si>
  <si>
    <t>ftp://ftp.ncbi.nlm.nih.gov/genomes/all/GCF/021/406/785/GCF_021406785.1_ASM2140678v1</t>
  </si>
  <si>
    <t>3_3</t>
  </si>
  <si>
    <t>SAMEA3505341</t>
  </si>
  <si>
    <t>GCA_900157215.1</t>
  </si>
  <si>
    <t>FUFB01</t>
  </si>
  <si>
    <t>ftp://ftp.ncbi.nlm.nih.gov/genomes/all/GCA/900/157/215/GCA_900157215.1_Strain_3-3</t>
  </si>
  <si>
    <t>ftp://ftp.ncbi.nlm.nih.gov/genomes/all/GCF/900/157/215/GCF_900157215.1_Strain_3-3</t>
  </si>
  <si>
    <t>11A</t>
  </si>
  <si>
    <t>SAMEA3505344</t>
  </si>
  <si>
    <t>GCA_900157295.1</t>
  </si>
  <si>
    <t>FUFE01</t>
  </si>
  <si>
    <t>ftp://ftp.ncbi.nlm.nih.gov/genomes/all/GCA/900/157/295/GCA_900157295.1_11A</t>
  </si>
  <si>
    <t>ftp://ftp.ncbi.nlm.nih.gov/genomes/all/GCF/900/157/295/GCF_900157295.1_11A</t>
  </si>
  <si>
    <t>EM3</t>
  </si>
  <si>
    <t>SAMN17134862</t>
  </si>
  <si>
    <t>GCA_021406625.1</t>
  </si>
  <si>
    <t>JAEMBI01</t>
  </si>
  <si>
    <t>ftp://ftp.ncbi.nlm.nih.gov/genomes/all/GCA/021/406/625/GCA_021406625.1_ASM2140662v1</t>
  </si>
  <si>
    <t>ftp://ftp.ncbi.nlm.nih.gov/genomes/all/GCF/021/406/625/GCF_021406625.1_ASM2140662v1</t>
  </si>
  <si>
    <t>D83T3</t>
  </si>
  <si>
    <t>SAMN17134855</t>
  </si>
  <si>
    <t>GCA_021406795.1</t>
  </si>
  <si>
    <t>JAEMBP01</t>
  </si>
  <si>
    <t>ftp://ftp.ncbi.nlm.nih.gov/genomes/all/GCA/021/406/795/GCA_021406795.1_ASM2140679v1</t>
  </si>
  <si>
    <t>ftp://ftp.ncbi.nlm.nih.gov/genomes/all/GCF/021/406/795/GCF_021406795.1_ASM2140679v1</t>
  </si>
  <si>
    <t>AFR5B1</t>
  </si>
  <si>
    <t>SAMEA3505350</t>
  </si>
  <si>
    <t>GCA_900157345.1</t>
  </si>
  <si>
    <t>FUFJ01</t>
  </si>
  <si>
    <t>ftp://ftp.ncbi.nlm.nih.gov/genomes/all/GCA/900/157/345/GCA_900157345.1_AFR-5B1</t>
  </si>
  <si>
    <t>ftp://ftp.ncbi.nlm.nih.gov/genomes/all/GCF/900/157/345/GCF_900157345.1_AFR-5B1</t>
  </si>
  <si>
    <t>15_9</t>
  </si>
  <si>
    <t>SAMEA3505346</t>
  </si>
  <si>
    <t>GCA_900157245.1</t>
  </si>
  <si>
    <t>FUGF01</t>
  </si>
  <si>
    <t>ftp://ftp.ncbi.nlm.nih.gov/genomes/all/GCA/900/157/245/GCA_900157245.1_15-9</t>
  </si>
  <si>
    <t>ftp://ftp.ncbi.nlm.nih.gov/genomes/all/GCF/900/157/245/GCF_900157245.1_15-9</t>
  </si>
  <si>
    <t>WW2881</t>
  </si>
  <si>
    <t>SAMN07602653</t>
  </si>
  <si>
    <t>GCA_002529215.1</t>
  </si>
  <si>
    <t>NSLU01</t>
  </si>
  <si>
    <t>ftp://ftp.ncbi.nlm.nih.gov/genomes/all/GCA/002/529/215/GCA_002529215.1_ASM252921v1</t>
  </si>
  <si>
    <t>ftp://ftp.ncbi.nlm.nih.gov/genomes/all/GCF/002/529/215/GCF_002529215.1_ASM252921v1</t>
  </si>
  <si>
    <t>SJD11</t>
  </si>
  <si>
    <t>SAMN07255459</t>
  </si>
  <si>
    <t>PRJNA205616</t>
  </si>
  <si>
    <t>GCA_002206105.1</t>
  </si>
  <si>
    <t>ASYO01</t>
  </si>
  <si>
    <t>ftp://ftp.ncbi.nlm.nih.gov/genomes/all/GCA/002/206/105/GCA_002206105.1_SJD11</t>
  </si>
  <si>
    <t>ftp://ftp.ncbi.nlm.nih.gov/genomes/all/GCF/002/206/105/GCF_002206105.1_SJD11</t>
  </si>
  <si>
    <t>SJD4</t>
  </si>
  <si>
    <t>SAMN07255461</t>
  </si>
  <si>
    <t>PRJNA205613</t>
  </si>
  <si>
    <t>GCA_002206085.1</t>
  </si>
  <si>
    <t>ASYM01</t>
  </si>
  <si>
    <t>ftp://ftp.ncbi.nlm.nih.gov/genomes/all/GCA/002/206/085/GCA_002206085.1_SJD4</t>
  </si>
  <si>
    <t>ftp://ftp.ncbi.nlm.nih.gov/genomes/all/GCF/002/206/085/GCF_002206085.1_SJD4</t>
  </si>
  <si>
    <t>F0569</t>
  </si>
  <si>
    <t>SAMN02436724</t>
  </si>
  <si>
    <t>PRJNA173938</t>
  </si>
  <si>
    <t>GCA_000467815.1</t>
  </si>
  <si>
    <t>AWUV01</t>
  </si>
  <si>
    <t>ftp://ftp.ncbi.nlm.nih.gov/genomes/all/GCA/000/467/815/GCA_000467815.1_ASM46781v1</t>
  </si>
  <si>
    <t>ftp://ftp.ncbi.nlm.nih.gov/genomes/all/GCF/000/467/815/GCF_000467815.1_ASM46781v1</t>
  </si>
  <si>
    <t>JCVI SC001</t>
  </si>
  <si>
    <t>SAMN02436407</t>
  </si>
  <si>
    <t>PRJNA167667</t>
  </si>
  <si>
    <t>GCA_000380305.1</t>
  </si>
  <si>
    <t xml:space="preserve"> Chromosome</t>
  </si>
  <si>
    <t>chromosome:CM001843.1</t>
  </si>
  <si>
    <t>APMB01</t>
  </si>
  <si>
    <t>2013-04-23T00:00:00Z</t>
  </si>
  <si>
    <t>ftp://ftp.ncbi.nlm.nih.gov/genomes/all/GCA/000/380/305/GCA_000380305.1_PgingivalisJCVISC001v1.0</t>
  </si>
  <si>
    <t>ftp://ftp.ncbi.nlm.nih.gov/genomes/all/GCF/000/380/305/GCF_000380305.1_PgingivalisJCVISC001v1.0</t>
  </si>
  <si>
    <t>A7A1-28</t>
  </si>
  <si>
    <t>SAMN03653671</t>
  </si>
  <si>
    <t>PRJNA276132</t>
  </si>
  <si>
    <t>GCA_001444325.1</t>
  </si>
  <si>
    <t>Complete</t>
  </si>
  <si>
    <t>chromosome:NZ_CP013131.1/CP013131.1</t>
  </si>
  <si>
    <t>2015-11-17T00:00:00Z</t>
  </si>
  <si>
    <t>ftp://ftp.ncbi.nlm.nih.gov/genomes/all/GCA/001/444/325/GCA_001444325.1_ASM144432v1</t>
  </si>
  <si>
    <t>ftp://ftp.ncbi.nlm.nih.gov/genomes/all/GCF/001/444/325/GCF_001444325.1_ASM144432v1</t>
  </si>
  <si>
    <t>HG66</t>
  </si>
  <si>
    <t>SAMN02732406</t>
  </si>
  <si>
    <t>PRJNA245225</t>
  </si>
  <si>
    <t>GCA_000739415.1</t>
  </si>
  <si>
    <t>chromosome:NZ_CP007756.1/CP007756.1</t>
  </si>
  <si>
    <t>2014-08-14T00:00:00Z</t>
  </si>
  <si>
    <t>ftp://ftp.ncbi.nlm.nih.gov/genomes/all/GCA/000/739/415/GCA_000739415.1_ASM73941v1</t>
  </si>
  <si>
    <t>ftp://ftp.ncbi.nlm.nih.gov/genomes/all/GCF/000/739/415/GCF_000739415.1_ASM73941v1</t>
  </si>
  <si>
    <t>W50</t>
  </si>
  <si>
    <t>SAMN00792205</t>
  </si>
  <si>
    <t>PRJNA78905</t>
  </si>
  <si>
    <t>GCA_000271945.1</t>
  </si>
  <si>
    <t>AJZS01</t>
  </si>
  <si>
    <t>2012-06-25T00:00:00Z</t>
  </si>
  <si>
    <t>ftp://ftp.ncbi.nlm.nih.gov/genomes/all/GCA/000/271/945/GCA_000271945.1_PgingivalisW50v1.0</t>
  </si>
  <si>
    <t>ftp://ftp.ncbi.nlm.nih.gov/genomes/all/GCF/000/271/945/GCF_000271945.1_PgingivalisW50v1.0</t>
  </si>
  <si>
    <t>SJD2</t>
  </si>
  <si>
    <t>SAMN02470968</t>
  </si>
  <si>
    <t>PRJNA205615</t>
  </si>
  <si>
    <t>GCA_000503975.1</t>
  </si>
  <si>
    <t>ASYL01</t>
  </si>
  <si>
    <t>2013-12-04T00:00:00Z</t>
  </si>
  <si>
    <t>ftp://ftp.ncbi.nlm.nih.gov/genomes/all/GCA/000/503/975/GCA_000503975.1_SJD2</t>
  </si>
  <si>
    <t>ftp://ftp.ncbi.nlm.nih.gov/genomes/all/GCF/000/503/975/GCF_000503975.1_SJD2</t>
  </si>
  <si>
    <t>LyG-2</t>
  </si>
  <si>
    <t>SAMN18805464</t>
  </si>
  <si>
    <t>PRJNA722847</t>
  </si>
  <si>
    <t>GCA_018141745.1</t>
  </si>
  <si>
    <t>chromosome:NZ_CP073350.1/CP073350.1</t>
  </si>
  <si>
    <t>2021-04-28T00:00:00Z</t>
  </si>
  <si>
    <t>ftp://ftp.ncbi.nlm.nih.gov/genomes/all/GCA/018/141/745/GCA_018141745.1_ASM1814174v1</t>
  </si>
  <si>
    <t>ftp://ftp.ncbi.nlm.nih.gov/genomes/all/GCF/018/141/745/GCF_018141745.1_ASM1814174v1</t>
  </si>
  <si>
    <t>LyG-1</t>
  </si>
  <si>
    <t>SAMN18805165</t>
  </si>
  <si>
    <t>GCA_018141765.1</t>
  </si>
  <si>
    <t>chromosome:NZ_CP073349.1/CP073349.1</t>
  </si>
  <si>
    <t>ftp://ftp.ncbi.nlm.nih.gov/genomes/all/GCA/018/141/765/GCA_018141765.1_ASM1814176v1</t>
  </si>
  <si>
    <t>ftp://ftp.ncbi.nlm.nih.gov/genomes/all/GCF/018/141/765/GCF_018141765.1_ASM1814176v1</t>
  </si>
  <si>
    <t>KCOM 2798</t>
  </si>
  <si>
    <t>SAMN07836904</t>
  </si>
  <si>
    <t>PRJNA415867</t>
  </si>
  <si>
    <t>GCA_002754135.1</t>
  </si>
  <si>
    <t>chromosome:NZ_CP024598.1/CP024598.1</t>
  </si>
  <si>
    <t>2017-11-06T00:00:00Z</t>
  </si>
  <si>
    <t>ftp://ftp.ncbi.nlm.nih.gov/genomes/all/GCA/002/754/135/GCA_002754135.1_ASM275413v1</t>
  </si>
  <si>
    <t>ftp://ftp.ncbi.nlm.nih.gov/genomes/all/GCF/002/754/135/GCF_002754135.1_ASM275413v1</t>
  </si>
  <si>
    <t>GMU202011</t>
  </si>
  <si>
    <t>SAMN18753385</t>
  </si>
  <si>
    <t>PRJNA722373</t>
  </si>
  <si>
    <t>GCA_018141805.1</t>
  </si>
  <si>
    <t>chromosome:NZ_CP073348.1/CP073348.1</t>
  </si>
  <si>
    <t>ftp://ftp.ncbi.nlm.nih.gov/genomes/all/GCA/018/141/805/GCA_018141805.1_ASM1814180v1</t>
  </si>
  <si>
    <t>ftp://ftp.ncbi.nlm.nih.gov/genomes/all/GCF/018/141/805/GCF_018141805.1_ASM1814180v1</t>
  </si>
  <si>
    <t>KCOM 2802</t>
  </si>
  <si>
    <t>SAMN07840090</t>
  </si>
  <si>
    <t>PRJNA416019</t>
  </si>
  <si>
    <t>GCA_002754015.1</t>
  </si>
  <si>
    <t>chromosome:NZ_CP024591.1/CP024591.1</t>
  </si>
  <si>
    <t>ftp://ftp.ncbi.nlm.nih.gov/genomes/all/GCA/002/754/015/GCA_002754015.1_ASM275401v1</t>
  </si>
  <si>
    <t>ftp://ftp.ncbi.nlm.nih.gov/genomes/all/GCF/002/754/015/GCF_002754015.1_ASM275401v1</t>
  </si>
  <si>
    <t>A7436</t>
  </si>
  <si>
    <t>SAMN03366764</t>
  </si>
  <si>
    <t>GCA_001263815.1</t>
  </si>
  <si>
    <t>chromosome:NZ_CP011995.1/CP011995.1</t>
  </si>
  <si>
    <t>2015-08-11T00:00:00Z</t>
  </si>
  <si>
    <t>ftp://ftp.ncbi.nlm.nih.gov/genomes/all/GCA/001/263/815/GCA_001263815.1_ASM126381v1</t>
  </si>
  <si>
    <t>ftp://ftp.ncbi.nlm.nih.gov/genomes/all/GCF/001/263/815/GCF_001263815.1_ASM126381v1</t>
  </si>
  <si>
    <t>KCOM 3131</t>
  </si>
  <si>
    <t>SAMN07840095</t>
  </si>
  <si>
    <t>PRJNA416024</t>
  </si>
  <si>
    <t>GCA_002753935.1</t>
  </si>
  <si>
    <t>chromosome:NZ_CP024596.1/CP024596.1</t>
  </si>
  <si>
    <t>ftp://ftp.ncbi.nlm.nih.gov/genomes/all/GCA/002/753/935/GCA_002753935.1_ASM275393v1</t>
  </si>
  <si>
    <t>ftp://ftp.ncbi.nlm.nih.gov/genomes/all/GCF/002/753/935/GCF_002753935.1_ASM275393v1</t>
  </si>
  <si>
    <t>KCOM 2803</t>
  </si>
  <si>
    <t>SAMN07840091</t>
  </si>
  <si>
    <t>PRJNA416020</t>
  </si>
  <si>
    <t>GCA_002754035.1</t>
  </si>
  <si>
    <t>chromosome:NZ_CP024592.1/CP024592.1</t>
  </si>
  <si>
    <t>ftp://ftp.ncbi.nlm.nih.gov/genomes/all/GCA/002/754/035/GCA_002754035.1_ASM275403v1</t>
  </si>
  <si>
    <t>ftp://ftp.ncbi.nlm.nih.gov/genomes/all/GCF/002/754/035/GCF_002754035.1_ASM275403v1</t>
  </si>
  <si>
    <t>KCOM 3001</t>
  </si>
  <si>
    <t>SAMN07840097</t>
  </si>
  <si>
    <t>PRJNA416025</t>
  </si>
  <si>
    <t>GCA_002754095.1</t>
  </si>
  <si>
    <t>chromosome:NZ_CP024595.1/CP024595.1</t>
  </si>
  <si>
    <t>ftp://ftp.ncbi.nlm.nih.gov/genomes/all/GCA/002/754/095/GCA_002754095.1_ASM275409v1</t>
  </si>
  <si>
    <t>ftp://ftp.ncbi.nlm.nih.gov/genomes/all/GCF/002/754/095/GCF_002754095.1_ASM275409v1</t>
  </si>
  <si>
    <t>SAMN25704869</t>
  </si>
  <si>
    <t>PRJNA804142</t>
  </si>
  <si>
    <t>GCA_023822425.1</t>
  </si>
  <si>
    <t>chromosome:NZ_CP092048.1/CP092048.1</t>
  </si>
  <si>
    <t>2022-06-21T00:00:00Z</t>
  </si>
  <si>
    <t>ftp://ftp.ncbi.nlm.nih.gov/genomes/all/GCA/023/822/425/GCA_023822425.1_ASM2382242v1</t>
  </si>
  <si>
    <t>ftp://ftp.ncbi.nlm.nih.gov/genomes/all/GCF/023/822/425/GCF_023822425.1_ASM2382242v1</t>
  </si>
  <si>
    <t>W83</t>
  </si>
  <si>
    <t>SAMN07315163</t>
  </si>
  <si>
    <t>PRJNA393092</t>
  </si>
  <si>
    <t>GCA_002892595.1</t>
  </si>
  <si>
    <t>chromosome:NZ_CP025932.1/CP025932.1</t>
  </si>
  <si>
    <t>2018-01-19T00:00:00Z</t>
  </si>
  <si>
    <t>ftp://ftp.ncbi.nlm.nih.gov/genomes/all/GCA/002/892/595/GCA_002892595.1_ASM289259v1</t>
  </si>
  <si>
    <t>ftp://ftp.ncbi.nlm.nih.gov/genomes/all/GCF/002/892/595/GCF_002892595.1_ASM289259v1</t>
  </si>
  <si>
    <t>TDC 60</t>
  </si>
  <si>
    <t>SAMN07315161</t>
  </si>
  <si>
    <t>GCA_002892555.1</t>
  </si>
  <si>
    <t>chromosome:NZ_CP025931.1/CP025931.1</t>
  </si>
  <si>
    <t>ftp://ftp.ncbi.nlm.nih.gov/genomes/all/GCA/002/892/555/GCA_002892555.1_ASM289255v1</t>
  </si>
  <si>
    <t>ftp://ftp.ncbi.nlm.nih.gov/genomes/all/GCF/002/892/555/GCF_002892555.1_ASM289255v1</t>
  </si>
  <si>
    <t>W50/BE1</t>
  </si>
  <si>
    <t>SAMN25704870</t>
  </si>
  <si>
    <t>GCA_023822445.1</t>
  </si>
  <si>
    <t>chromosome:NZ_CP092049.1/CP092049.1</t>
  </si>
  <si>
    <t>ftp://ftp.ncbi.nlm.nih.gov/genomes/all/GCA/023/822/445/GCA_023822445.1_ASM2382244v1</t>
  </si>
  <si>
    <t>ftp://ftp.ncbi.nlm.nih.gov/genomes/all/GCF/023/822/445/GCF_023822445.1_ASM2382244v1</t>
  </si>
  <si>
    <t>W50/BR1</t>
  </si>
  <si>
    <t>SAMN25704871</t>
  </si>
  <si>
    <t>GCA_023822465.1</t>
  </si>
  <si>
    <t>chromosome:NZ_CP092050.1/CP092050.1</t>
  </si>
  <si>
    <t>ftp://ftp.ncbi.nlm.nih.gov/genomes/all/GCA/023/822/465/GCA_023822465.1_ASM2382246v1</t>
  </si>
  <si>
    <t>ftp://ftp.ncbi.nlm.nih.gov/genomes/all/GCF/023/822/465/GCF_023822465.1_ASM2382246v1</t>
  </si>
  <si>
    <t>KCOM 2800</t>
  </si>
  <si>
    <t>SAMN07836934</t>
  </si>
  <si>
    <t>PRJNA415885</t>
  </si>
  <si>
    <t>GCA_002754155.1</t>
  </si>
  <si>
    <t>chromosome:NZ_CP024599.1/CP024599.1</t>
  </si>
  <si>
    <t>ftp://ftp.ncbi.nlm.nih.gov/genomes/all/GCA/002/754/155/GCA_002754155.1_ASM275415v1</t>
  </si>
  <si>
    <t>ftp://ftp.ncbi.nlm.nih.gov/genomes/all/GCF/002/754/155/GCF_002754155.1_ASM275415v1</t>
  </si>
  <si>
    <t>SAMN03656156</t>
  </si>
  <si>
    <t>GCA_001314265.1</t>
  </si>
  <si>
    <t>chromosome:NZ_CP012889.1/CP012889.1</t>
  </si>
  <si>
    <t>2015-10-14T00:00:00Z</t>
  </si>
  <si>
    <t>ftp://ftp.ncbi.nlm.nih.gov/genomes/all/GCA/001/314/265/GCA_001314265.1_ASM131426v1</t>
  </si>
  <si>
    <t>ftp://ftp.ncbi.nlm.nih.gov/genomes/all/GCF/001/314/265/GCF_001314265.1_ASM131426v1</t>
  </si>
  <si>
    <t>AJW4</t>
  </si>
  <si>
    <t>SAMN03372093</t>
  </si>
  <si>
    <t>GCA_001274615.1</t>
  </si>
  <si>
    <t>chromosome:NZ_CP011996.1/CP011996.1</t>
  </si>
  <si>
    <t>2015-08-26T00:00:00Z</t>
  </si>
  <si>
    <t>ftp://ftp.ncbi.nlm.nih.gov/genomes/all/GCA/001/274/615/GCA_001274615.1_ASM127461v1</t>
  </si>
  <si>
    <t>ftp://ftp.ncbi.nlm.nih.gov/genomes/all/GCF/001/274/615/GCF_001274615.1_ASM127461v1</t>
  </si>
  <si>
    <t>KCOM 2805</t>
  </si>
  <si>
    <t>SAMN07840094</t>
  </si>
  <si>
    <t>PRJNA416023</t>
  </si>
  <si>
    <t>GCA_002754075.1</t>
  </si>
  <si>
    <t>chromosome:NZ_CP024594.1/CP024594.1</t>
  </si>
  <si>
    <t>ftp://ftp.ncbi.nlm.nih.gov/genomes/all/GCA/002/754/075/GCA_002754075.1_ASM275407v1</t>
  </si>
  <si>
    <t>ftp://ftp.ncbi.nlm.nih.gov/genomes/all/GCF/002/754/075/GCF_002754075.1_ASM275407v1</t>
  </si>
  <si>
    <t>KCOM 2801</t>
  </si>
  <si>
    <t>SAMN07840081</t>
  </si>
  <si>
    <t>PRJNA416018</t>
  </si>
  <si>
    <t>GCA_002753975.1</t>
  </si>
  <si>
    <t>chromosome:NZ_CP024600.1/CP024600.1</t>
  </si>
  <si>
    <t>ftp://ftp.ncbi.nlm.nih.gov/genomes/all/GCA/002/753/975/GCA_002753975.1_ASM275397v1</t>
  </si>
  <si>
    <t>ftp://ftp.ncbi.nlm.nih.gov/genomes/all/GCF/002/753/975/GCF_002753975.1_ASM275397v1</t>
  </si>
  <si>
    <t>KCOM 2796</t>
  </si>
  <si>
    <t>SAMN07831761</t>
  </si>
  <si>
    <t>PRJNA415687</t>
  </si>
  <si>
    <t>GCA_002754115.1</t>
  </si>
  <si>
    <t>chromosome:NZ_CP024597.1/CP024597.1</t>
  </si>
  <si>
    <t>ftp://ftp.ncbi.nlm.nih.gov/genomes/all/GCA/002/754/115/GCA_002754115.1_ASM275411v1</t>
  </si>
  <si>
    <t>ftp://ftp.ncbi.nlm.nih.gov/genomes/all/GCF/002/754/115/GCF_002754115.1_ASM275411v1</t>
  </si>
  <si>
    <t>KCOM 2799</t>
  </si>
  <si>
    <t>SAMN07836928</t>
  </si>
  <si>
    <t>PRJNA415884</t>
  </si>
  <si>
    <t>GCA_002753955.1</t>
  </si>
  <si>
    <t>chromosome:NZ_CP024601.1/CP024601.1</t>
  </si>
  <si>
    <t>ftp://ftp.ncbi.nlm.nih.gov/genomes/all/GCA/002/753/955/GCA_002753955.1_ASM275395v1</t>
  </si>
  <si>
    <t>ftp://ftp.ncbi.nlm.nih.gov/genomes/all/GCF/002/753/955/GCF_002753955.1_ASM275395v1</t>
  </si>
  <si>
    <t>KCOM 2804</t>
  </si>
  <si>
    <t>SAMN07840092</t>
  </si>
  <si>
    <t>PRJNA416021</t>
  </si>
  <si>
    <t>GCA_002754055.1</t>
  </si>
  <si>
    <t>chromosome:NZ_CP024593.1/CP024593.1</t>
  </si>
  <si>
    <t>ftp://ftp.ncbi.nlm.nih.gov/genomes/all/GCA/002/754/055/GCA_002754055.1_ASM275405v1</t>
  </si>
  <si>
    <t>ftp://ftp.ncbi.nlm.nih.gov/genomes/all/GCF/002/754/055/GCF_002754055.1_ASM275405v1</t>
  </si>
  <si>
    <t>ATCC 33277</t>
  </si>
  <si>
    <t>SAMD00060922</t>
  </si>
  <si>
    <t>PRJDA19051</t>
  </si>
  <si>
    <t>GCA_000010505.1</t>
  </si>
  <si>
    <t>chromosome:NC_010729.1/AP009380.1</t>
  </si>
  <si>
    <t>2008-05-20T23:06:00Z</t>
  </si>
  <si>
    <t>ftp://ftp.ncbi.nlm.nih.gov/genomes/all/GCA/000/010/505/GCA_000010505.1_ASM1050v1</t>
  </si>
  <si>
    <t>ftp://ftp.ncbi.nlm.nih.gov/genomes/all/GCF/000/010/505/GCF_000010505.1_ASM1050v1</t>
  </si>
  <si>
    <t>SAMN02603720</t>
  </si>
  <si>
    <t>PRJNA48</t>
  </si>
  <si>
    <t>GCA_000007585.1</t>
  </si>
  <si>
    <t>chromosome:NC_002950.2/AE015924.1</t>
  </si>
  <si>
    <t>2001-12-07T00:00:00Z</t>
  </si>
  <si>
    <t>ftp://ftp.ncbi.nlm.nih.gov/genomes/all/GCA/000/007/585/GCA_000007585.1_ASM758v1</t>
  </si>
  <si>
    <t>ftp://ftp.ncbi.nlm.nih.gov/genomes/all/GCF/000/007/585/GCF_000007585.1_ASM758v1</t>
  </si>
  <si>
    <t>TDC60</t>
  </si>
  <si>
    <t>SAMD00060990</t>
  </si>
  <si>
    <t>PRJDA66755</t>
  </si>
  <si>
    <t>GCA_000270225.1</t>
  </si>
  <si>
    <t>chromosome:NC_015571.1/AP012203.1</t>
  </si>
  <si>
    <t>2011-05-23T23:14:00Z</t>
  </si>
  <si>
    <t>ftp://ftp.ncbi.nlm.nih.gov/genomes/all/GCA/000/270/225/GCA_000270225.1_ASM27022v1</t>
  </si>
  <si>
    <t>ftp://ftp.ncbi.nlm.nih.gov/genomes/all/GCF/000/270/225/GCF_000270225.1_ASM27022v1</t>
  </si>
  <si>
    <t>SAMN07315160</t>
  </si>
  <si>
    <t>GCA_002892575.1</t>
  </si>
  <si>
    <t>chromosome:NZ_CP025930.1/CP025930.1</t>
  </si>
  <si>
    <t>ftp://ftp.ncbi.nlm.nih.gov/genomes/all/GCA/002/892/575/GCA_002892575.1_ASM289257v1</t>
  </si>
  <si>
    <t>ftp://ftp.ncbi.nlm.nih.gov/genomes/all/GCF/002/892/575/GCF_002892575.1_ASM289257v1</t>
  </si>
  <si>
    <t>GCA_000467995</t>
  </si>
  <si>
    <t>GCA_000467795</t>
  </si>
  <si>
    <t>GCA_000467835</t>
  </si>
  <si>
    <t>GCA_002208045</t>
  </si>
  <si>
    <t>GCA_000467955</t>
  </si>
  <si>
    <t>GCA_000467975</t>
  </si>
  <si>
    <t>GCA_002206065</t>
  </si>
  <si>
    <t>GCA_905372065</t>
  </si>
  <si>
    <t>GCA_003514485</t>
  </si>
  <si>
    <t>GCA_915069505</t>
  </si>
  <si>
    <t>GCA_915241915</t>
  </si>
  <si>
    <t>GCA_916050465</t>
  </si>
  <si>
    <t>GCA_002529375</t>
  </si>
  <si>
    <t>GCA_900157325</t>
  </si>
  <si>
    <t>GCA_002204455</t>
  </si>
  <si>
    <t>GCA_900157265</t>
  </si>
  <si>
    <t>GCA_002529205</t>
  </si>
  <si>
    <t>GCA_002529125</t>
  </si>
  <si>
    <t>GCA_002529155</t>
  </si>
  <si>
    <t>GCA_002529365</t>
  </si>
  <si>
    <t>GCA_001553795</t>
  </si>
  <si>
    <t>GCA_002529145</t>
  </si>
  <si>
    <t>GCA_002529235</t>
  </si>
  <si>
    <t>GCA_021406705</t>
  </si>
  <si>
    <t>GCA_002529285</t>
  </si>
  <si>
    <t>GCA_900157285</t>
  </si>
  <si>
    <t>GCA_021406645</t>
  </si>
  <si>
    <t>GCA_900157275</t>
  </si>
  <si>
    <t>GCA_021406845</t>
  </si>
  <si>
    <t>GCA_002529425</t>
  </si>
  <si>
    <t>GCA_002529345</t>
  </si>
  <si>
    <t>GCA_021406735</t>
  </si>
  <si>
    <t>GCA_003862255</t>
  </si>
  <si>
    <t>GCA_002529185</t>
  </si>
  <si>
    <t>GCA_021406685</t>
  </si>
  <si>
    <t>GCA_900157235</t>
  </si>
  <si>
    <t>GCA_021406745</t>
  </si>
  <si>
    <t>GCA_900157225</t>
  </si>
  <si>
    <t>GCA_004214925</t>
  </si>
  <si>
    <t>GCA_004214945</t>
  </si>
  <si>
    <t>GCA_021406605</t>
  </si>
  <si>
    <t>GCA_002529355</t>
  </si>
  <si>
    <t>GCA_021406655</t>
  </si>
  <si>
    <t>GCA_021406725</t>
  </si>
  <si>
    <t>GCA_900157255</t>
  </si>
  <si>
    <t>GCA_001297745</t>
  </si>
  <si>
    <t>GCA_021406785</t>
  </si>
  <si>
    <t>GCA_900157215</t>
  </si>
  <si>
    <t>GCA_900157295</t>
  </si>
  <si>
    <t>GCA_021406625</t>
  </si>
  <si>
    <t>GCA_021406795</t>
  </si>
  <si>
    <t>GCA_900157345</t>
  </si>
  <si>
    <t>GCA_900157245</t>
  </si>
  <si>
    <t>GCA_002529215</t>
  </si>
  <si>
    <t>GCA_002206105</t>
  </si>
  <si>
    <t>GCA_002206085</t>
  </si>
  <si>
    <t>GCA_000467815</t>
  </si>
  <si>
    <t>GCA_000380305</t>
  </si>
  <si>
    <t>GCA_001444325</t>
  </si>
  <si>
    <t>GCA_000739415</t>
  </si>
  <si>
    <t>GCA_000271945</t>
  </si>
  <si>
    <t>GCA_000503975</t>
  </si>
  <si>
    <t>GCA_018141745</t>
  </si>
  <si>
    <t>GCA_018141765</t>
  </si>
  <si>
    <t>GCA_002754135</t>
  </si>
  <si>
    <t>GCA_018141805</t>
  </si>
  <si>
    <t>GCA_002754015</t>
  </si>
  <si>
    <t>GCA_001263815</t>
  </si>
  <si>
    <t>GCA_002753935</t>
  </si>
  <si>
    <t>GCA_002754035</t>
  </si>
  <si>
    <t>GCA_002754095</t>
  </si>
  <si>
    <t>GCA_023822425</t>
  </si>
  <si>
    <t>GCA_002892595</t>
  </si>
  <si>
    <t>GCA_002892555</t>
  </si>
  <si>
    <t>GCA_023822445</t>
  </si>
  <si>
    <t>GCA_023822465</t>
  </si>
  <si>
    <t>GCA_002754155</t>
  </si>
  <si>
    <t>GCA_001314265</t>
  </si>
  <si>
    <t>GCA_001274615</t>
  </si>
  <si>
    <t>GCA_002754075</t>
  </si>
  <si>
    <t>GCA_002753975</t>
  </si>
  <si>
    <t>GCA_002754115</t>
  </si>
  <si>
    <t>GCA_002753955</t>
  </si>
  <si>
    <t>GCA_002754055</t>
  </si>
  <si>
    <t>GCA_000010505</t>
  </si>
  <si>
    <t>GCA_000007585</t>
  </si>
  <si>
    <t>GCA_000270225</t>
  </si>
  <si>
    <t>GCA_002892575</t>
  </si>
  <si>
    <t>KCOM2797</t>
  </si>
  <si>
    <t>ATCC49417</t>
  </si>
  <si>
    <t>JCVISC001</t>
  </si>
  <si>
    <t>KCOM2798</t>
  </si>
  <si>
    <t>KCOM2802</t>
  </si>
  <si>
    <t>KCOM3131</t>
  </si>
  <si>
    <t>KCOM2803</t>
  </si>
  <si>
    <t>KCOM3001</t>
  </si>
  <si>
    <t>KCOM2800</t>
  </si>
  <si>
    <t>KCOM2805</t>
  </si>
  <si>
    <t>KCOM2801</t>
  </si>
  <si>
    <t>KCOM2796</t>
  </si>
  <si>
    <t>KCOM2799</t>
  </si>
  <si>
    <t>KCOM2804</t>
  </si>
  <si>
    <t>ATCC33277</t>
  </si>
  <si>
    <t>included_in_final_pipeline_run</t>
  </si>
  <si>
    <t>pipeline_task</t>
  </si>
  <si>
    <t>note</t>
  </si>
  <si>
    <t>GCA_111111111</t>
  </si>
  <si>
    <t>GCA_111111111.1</t>
  </si>
  <si>
    <t>Bg4</t>
  </si>
  <si>
    <t>GCA_222222222</t>
  </si>
  <si>
    <t>GCA_222222222.1</t>
  </si>
  <si>
    <t>A7436-C</t>
  </si>
  <si>
    <t>A7436C</t>
  </si>
  <si>
    <t>GCA_333333333</t>
  </si>
  <si>
    <t>GCA_333333333.1</t>
  </si>
  <si>
    <t>HG1691old</t>
  </si>
  <si>
    <t>GCA_444444444</t>
  </si>
  <si>
    <t>GCA_444444444.1</t>
  </si>
  <si>
    <t>ATCC_49417</t>
  </si>
  <si>
    <t>GCA_555555555</t>
  </si>
  <si>
    <t>GCA_555555555.1</t>
  </si>
  <si>
    <t>GCA_777777771</t>
  </si>
  <si>
    <t>GCA_777777771.1</t>
  </si>
  <si>
    <t>GCA_777777772</t>
  </si>
  <si>
    <t>GCA_777777772.1</t>
  </si>
  <si>
    <t>GCA_777777773</t>
  </si>
  <si>
    <t>GCA_777777773.1</t>
  </si>
  <si>
    <t>GCA_777777774</t>
  </si>
  <si>
    <t>GCA_777777774.1</t>
  </si>
  <si>
    <t>GCA_777777775</t>
  </si>
  <si>
    <t>GCA_777777775.1</t>
  </si>
  <si>
    <t>GCA_777777776</t>
  </si>
  <si>
    <t>GCA_777777776.1</t>
  </si>
  <si>
    <t>GCA_777777777</t>
  </si>
  <si>
    <t>GCA_777777777.1</t>
  </si>
  <si>
    <t>GCA_777777778</t>
  </si>
  <si>
    <t>GCA_777777778.1</t>
  </si>
  <si>
    <t>GCA_777777779</t>
  </si>
  <si>
    <t>GCA_777777779.1</t>
  </si>
  <si>
    <t>GCA_777777780</t>
  </si>
  <si>
    <t>GCA_777777780.1</t>
  </si>
  <si>
    <t>GCA_777777781</t>
  </si>
  <si>
    <t>GCA_777777781.1</t>
  </si>
  <si>
    <t>GCA_777777782</t>
  </si>
  <si>
    <t>GCA_777777782.1</t>
  </si>
  <si>
    <t>GCA_777777783</t>
  </si>
  <si>
    <t>GCA_777777783.1</t>
  </si>
  <si>
    <t>GCA_777777784</t>
  </si>
  <si>
    <t>GCA_777777784.1</t>
  </si>
  <si>
    <t>GCA_777777785</t>
  </si>
  <si>
    <t>GCA_777777785.1</t>
  </si>
  <si>
    <t>GCA_777777786</t>
  </si>
  <si>
    <t>GCA_777777786.1</t>
  </si>
  <si>
    <t>GCA_777777787</t>
  </si>
  <si>
    <t>GCA_777777787.1</t>
  </si>
  <si>
    <t>GCA_777777788</t>
  </si>
  <si>
    <t>GCA_777777788.1</t>
  </si>
  <si>
    <t>na</t>
  </si>
  <si>
    <t>SRR8448542</t>
  </si>
  <si>
    <t>DRR045531</t>
  </si>
  <si>
    <t>SRR413299</t>
  </si>
  <si>
    <t>ERR985465</t>
  </si>
  <si>
    <t>ERR985471</t>
  </si>
  <si>
    <t>ERR985469</t>
  </si>
  <si>
    <t>ERR985464</t>
  </si>
  <si>
    <t>ERR985462</t>
  </si>
  <si>
    <t>SRR6486582</t>
  </si>
  <si>
    <t>ERR985466</t>
  </si>
  <si>
    <t>ERR985467</t>
  </si>
  <si>
    <t>ERR985463</t>
  </si>
  <si>
    <t>ERR985472</t>
  </si>
  <si>
    <t>ERR985468</t>
  </si>
  <si>
    <t>ERR985470</t>
  </si>
  <si>
    <t>SRR5810498</t>
  </si>
  <si>
    <t>SRR5810500</t>
  </si>
  <si>
    <t>SRR5810499</t>
  </si>
  <si>
    <t>yes</t>
  </si>
  <si>
    <t>no</t>
  </si>
  <si>
    <t>task_010</t>
  </si>
  <si>
    <t>task_015</t>
  </si>
  <si>
    <t>task_020</t>
  </si>
  <si>
    <t>.</t>
  </si>
  <si>
    <t>Used to scaffold FUFJ... 25/56 contigs and to create FUSION contig in original GCA_900157345.1 used in analysis</t>
  </si>
  <si>
    <t>arbOrder</t>
  </si>
  <si>
    <t>included_in_pilot_analyses</t>
  </si>
  <si>
    <t>EXCLUDE bc &lt; 2Mb (no phages in pilot analysis)</t>
  </si>
  <si>
    <t>W50_BE1</t>
  </si>
  <si>
    <t>W50_BR1</t>
  </si>
  <si>
    <t>SRR9217400_mag_bin_3</t>
  </si>
  <si>
    <t>Kyudai_3</t>
  </si>
  <si>
    <t>Kyudai_4</t>
  </si>
  <si>
    <t>LyG_1</t>
  </si>
  <si>
    <t>LyG_2</t>
  </si>
  <si>
    <t>MP4_504</t>
  </si>
  <si>
    <t>REPLACED ORIGINAL IN ANALYSIS WITH Fusion assembly of 3 contigs.</t>
  </si>
  <si>
    <t>REPLACED ORIGINAL IN ANALYSIS WITH  Fusion of assembled JAEMBP010000058.1 and JAEMBP010000009.1 linked by 100% identity overlaps</t>
  </si>
  <si>
    <t>REPLACED ORIGINAL IN ANALYSIS WITH  Used re-assembly of SRA reads for this strain to scaffold FUFJ... 25/56 contigs and to create FUSION contig in original GCA_900157345.1 used in analysis</t>
  </si>
  <si>
    <t>phage.name</t>
  </si>
  <si>
    <t>insertion.type</t>
  </si>
  <si>
    <t>at.end.of.contig?</t>
  </si>
  <si>
    <t>NSLM01000012.1</t>
  </si>
  <si>
    <t>tRNA-Ser</t>
  </si>
  <si>
    <t>GCGGAGAGAGAGG</t>
  </si>
  <si>
    <t>right side (has trna)</t>
  </si>
  <si>
    <t>KI260180.1</t>
  </si>
  <si>
    <t>right side (OF FLIP) no trna right there</t>
  </si>
  <si>
    <t>NSLQ01000008.1</t>
  </si>
  <si>
    <t>KI259868.1</t>
  </si>
  <si>
    <t>FUFH01000018.1</t>
  </si>
  <si>
    <t>GCA_555555555_contig_1</t>
  </si>
  <si>
    <t>JAEMBI010000008.1</t>
  </si>
  <si>
    <t>(TATA) TATG…TATA (TATA)</t>
  </si>
  <si>
    <t>don't keep any</t>
  </si>
  <si>
    <t>GCA_111111111_contig_2</t>
  </si>
  <si>
    <t>(AGTG) TATA…TATA (AGTG)</t>
  </si>
  <si>
    <t>NHRU01000002.1</t>
  </si>
  <si>
    <t>(CAGC) TATG…TATA (CAGC)</t>
  </si>
  <si>
    <t>Kyudai3</t>
  </si>
  <si>
    <t>JAEMBO010000003.1</t>
  </si>
  <si>
    <t>(AATA )TATG…TATA (AATA)</t>
  </si>
  <si>
    <t>GCA_333333333_contig_1</t>
  </si>
  <si>
    <t>(TAAA) TATG…TATA (TAAA)</t>
  </si>
  <si>
    <t>NSLQ01999999.1</t>
  </si>
  <si>
    <t>toendofcontig…TATA (AGGT)</t>
  </si>
  <si>
    <t>QPGS01000021.1</t>
  </si>
  <si>
    <t>(CGGC) TATA…TATA (CGGC)</t>
  </si>
  <si>
    <t>NSLT01000006.1</t>
  </si>
  <si>
    <t>toendofcontig…TATA (TCTA)</t>
  </si>
  <si>
    <t>Kyudai4</t>
  </si>
  <si>
    <t>JAEMBN010000009.1</t>
  </si>
  <si>
    <t>(TTTT) TATG…TATA (TTTT)</t>
  </si>
  <si>
    <t>CAJPNQ010000014.1</t>
  </si>
  <si>
    <t>toendofcontig…TATA (GATA)</t>
  </si>
  <si>
    <t>NSLV01000004.1</t>
  </si>
  <si>
    <t>tRNA-Pro</t>
  </si>
  <si>
    <t>TTTCCAGTCGGGGTGACTGGA</t>
  </si>
  <si>
    <t>right side (OF FLIP) (has trna)</t>
  </si>
  <si>
    <t>CM001843.1</t>
  </si>
  <si>
    <t>FUFJ01999999.1</t>
  </si>
  <si>
    <t>FUFH01000052.1</t>
  </si>
  <si>
    <t>TTTTCCAGTCGGGGTGACTGGA</t>
  </si>
  <si>
    <t>KI629938.1</t>
  </si>
  <si>
    <t>ASYN01000130.1</t>
  </si>
  <si>
    <t>NSLR01000007.1</t>
  </si>
  <si>
    <t>NHRU01000001.1</t>
  </si>
  <si>
    <t>TTTGTCGGGGTAGCGGGA</t>
  </si>
  <si>
    <t>KI259111.1</t>
  </si>
  <si>
    <t>KZ248399.1</t>
  </si>
  <si>
    <t>CP024591.1</t>
  </si>
  <si>
    <t>TGTCGGGGTAGCGGGA</t>
  </si>
  <si>
    <t>KI258933.1</t>
  </si>
  <si>
    <t>CCAGTCGGGGTGACTGGA</t>
  </si>
  <si>
    <t>CP024601.1</t>
  </si>
  <si>
    <t>GTCGGGGT</t>
  </si>
  <si>
    <t>JAEMBO010000008.1</t>
  </si>
  <si>
    <t>CP024592.1</t>
  </si>
  <si>
    <t>JAEMBP01999999.1</t>
  </si>
  <si>
    <t>CP024600.1</t>
  </si>
  <si>
    <t>phage001a_WW5019</t>
  </si>
  <si>
    <t>phage002a_W4087</t>
  </si>
  <si>
    <t>phage003a_WW2952</t>
  </si>
  <si>
    <t>phage004a_F0185</t>
  </si>
  <si>
    <t>phage005a_ATCC49417</t>
  </si>
  <si>
    <t>phage006a_EM3</t>
  </si>
  <si>
    <t>phage007a_Bg4</t>
  </si>
  <si>
    <t>phage008a_KCOM2797</t>
  </si>
  <si>
    <t>phage009a_Kyudai3</t>
  </si>
  <si>
    <t>phage010a_HG1691old</t>
  </si>
  <si>
    <t>phage011a_WW2952</t>
  </si>
  <si>
    <t>phage012a_381OKJP</t>
  </si>
  <si>
    <t>phage013a_WW2885</t>
  </si>
  <si>
    <t>phage014a_Kyudai4</t>
  </si>
  <si>
    <t>phage016a_WW2866</t>
  </si>
  <si>
    <t>phage017a_JCVISC001</t>
  </si>
  <si>
    <t>phage018a_AFR5B1</t>
  </si>
  <si>
    <t>phage019a_ATCC49417</t>
  </si>
  <si>
    <t>phage020a_SJD2</t>
  </si>
  <si>
    <t>phage021a_SJD5</t>
  </si>
  <si>
    <t>phage022a_WW2931</t>
  </si>
  <si>
    <t>phage023a_KCOM2797</t>
  </si>
  <si>
    <t>phage024a_F0570</t>
  </si>
  <si>
    <t>phage025a_SJD11</t>
  </si>
  <si>
    <t>phage026a_KCOM2802</t>
  </si>
  <si>
    <t>phage027a_F0568</t>
  </si>
  <si>
    <t>phage028a_KCOM2799</t>
  </si>
  <si>
    <t>phage029a_Kyudai3</t>
  </si>
  <si>
    <t>phage030a_KCOM2803</t>
  </si>
  <si>
    <t>phage031a_D83T3</t>
  </si>
  <si>
    <t>phage032a_KCOM2801</t>
  </si>
  <si>
    <t>phage033a_KCOM2799</t>
  </si>
  <si>
    <t>phage005b_ATCC49417</t>
  </si>
  <si>
    <t>phage019b_ATCC49417</t>
  </si>
  <si>
    <t>phage015a_SRR9217400mag3</t>
  </si>
  <si>
    <t>baxID_ribotree</t>
  </si>
  <si>
    <t>predict.is.complete</t>
  </si>
  <si>
    <t>NO</t>
  </si>
  <si>
    <t>strain.full</t>
  </si>
  <si>
    <t>strain.simple</t>
  </si>
  <si>
    <t>0.W50</t>
  </si>
  <si>
    <t>0.W83</t>
  </si>
  <si>
    <t>0.A7436</t>
  </si>
  <si>
    <t>0.A741_28</t>
  </si>
  <si>
    <t>0.ATCC33277</t>
  </si>
  <si>
    <t>0.ATCC49417</t>
  </si>
  <si>
    <t>0.TDC60</t>
  </si>
  <si>
    <t>phage001a</t>
  </si>
  <si>
    <t>phage002a</t>
  </si>
  <si>
    <t>phage003a</t>
  </si>
  <si>
    <t>phage004a</t>
  </si>
  <si>
    <t>phage005a</t>
  </si>
  <si>
    <t>phage005b</t>
  </si>
  <si>
    <t>phage006a</t>
  </si>
  <si>
    <t>phage007a</t>
  </si>
  <si>
    <t>phage008a</t>
  </si>
  <si>
    <t>phage009a</t>
  </si>
  <si>
    <t>phage010a</t>
  </si>
  <si>
    <t>phage011a</t>
  </si>
  <si>
    <t>phage012a</t>
  </si>
  <si>
    <t>phage013a</t>
  </si>
  <si>
    <t>phage014a</t>
  </si>
  <si>
    <t>phage015a</t>
  </si>
  <si>
    <t>phage016a</t>
  </si>
  <si>
    <t>phage017a</t>
  </si>
  <si>
    <t>phage018a</t>
  </si>
  <si>
    <t>phage019a</t>
  </si>
  <si>
    <t>phage019b</t>
  </si>
  <si>
    <t>phage020a</t>
  </si>
  <si>
    <t>phage021a</t>
  </si>
  <si>
    <t>phage022a</t>
  </si>
  <si>
    <t>phage023a</t>
  </si>
  <si>
    <t>phage024a</t>
  </si>
  <si>
    <t>phage025a</t>
  </si>
  <si>
    <t>phage026a</t>
  </si>
  <si>
    <t>phage027a</t>
  </si>
  <si>
    <t>phage028a</t>
  </si>
  <si>
    <t>phage029a</t>
  </si>
  <si>
    <t>phage030a</t>
  </si>
  <si>
    <t>phage031a</t>
  </si>
  <si>
    <t>phage032a</t>
  </si>
  <si>
    <t>phage033a</t>
  </si>
  <si>
    <t>sheet_name</t>
  </si>
  <si>
    <t>description_of_sheet_contents</t>
  </si>
  <si>
    <t>order.ribotree</t>
  </si>
  <si>
    <t>phage.name.short</t>
  </si>
  <si>
    <t>order.victortree &gt;</t>
  </si>
  <si>
    <t>ncbi.CDS</t>
  </si>
  <si>
    <t>ncbi.scaffolds</t>
  </si>
  <si>
    <t>ncbi.wgs</t>
  </si>
  <si>
    <t>ncbi.replicons</t>
  </si>
  <si>
    <t>ncbi.level</t>
  </si>
  <si>
    <t>ncbi.size(Mb)</t>
  </si>
  <si>
    <t>ncbi.GC%</t>
  </si>
  <si>
    <t>ncbi.Release Date</t>
  </si>
  <si>
    <t>ncbi.GenBank FTP</t>
  </si>
  <si>
    <t>ncbi.RefSeq FTP</t>
  </si>
  <si>
    <t>ncbi.BioSample</t>
  </si>
  <si>
    <t>ncbi.BioProject</t>
  </si>
  <si>
    <t>phage.candidateGenusID</t>
  </si>
  <si>
    <t>phage.candidateSpeciesID</t>
  </si>
  <si>
    <t>B</t>
  </si>
  <si>
    <t>A</t>
  </si>
  <si>
    <t>C</t>
  </si>
  <si>
    <t>E</t>
  </si>
  <si>
    <t>F</t>
  </si>
  <si>
    <t>D</t>
  </si>
  <si>
    <t>G</t>
  </si>
  <si>
    <t>PRJNA874424</t>
  </si>
  <si>
    <t>SAMN30559729</t>
  </si>
  <si>
    <t>SAMN30559730</t>
  </si>
  <si>
    <t>SAMN30559731</t>
  </si>
  <si>
    <t>SAMN30559732</t>
  </si>
  <si>
    <t>SAMN30559733</t>
  </si>
  <si>
    <r>
      <t>in_</t>
    </r>
    <r>
      <rPr>
        <b/>
        <i/>
        <sz val="11"/>
        <color theme="1"/>
        <rFont val="Calibri"/>
        <family val="2"/>
        <scheme val="minor"/>
      </rPr>
      <t>Pg</t>
    </r>
    <r>
      <rPr>
        <b/>
        <sz val="11"/>
        <color theme="1"/>
        <rFont val="Calibri"/>
        <family val="2"/>
        <scheme val="minor"/>
      </rPr>
      <t>_set79 (primary strains only)</t>
    </r>
  </si>
  <si>
    <t>n/a</t>
  </si>
  <si>
    <t>bacteria.strainName</t>
  </si>
  <si>
    <t>bacteria.gcaID</t>
  </si>
  <si>
    <t>bacteria.contigID</t>
  </si>
  <si>
    <t>phage.length(bp)</t>
  </si>
  <si>
    <t>phage.GC%</t>
  </si>
  <si>
    <t>Order in sheet.</t>
  </si>
  <si>
    <t>Order in RiboTree</t>
  </si>
  <si>
    <t>GenBank assembly accession number.</t>
  </si>
  <si>
    <t>GenBank assembly accession number with version.</t>
  </si>
  <si>
    <t>Strain name.</t>
  </si>
  <si>
    <t>Strain name, simplieifed.</t>
  </si>
  <si>
    <t>Is the strain part of the set of 88 assemblies included in the prophage analysis pipeline?  [1 = TRUE, otherwise FALSE]</t>
  </si>
  <si>
    <r>
      <t>in_</t>
    </r>
    <r>
      <rPr>
        <b/>
        <i/>
        <sz val="11"/>
        <color theme="1"/>
        <rFont val="Calibri"/>
        <family val="2"/>
        <scheme val="minor"/>
      </rPr>
      <t>Pg</t>
    </r>
    <r>
      <rPr>
        <b/>
        <sz val="11"/>
        <color theme="1"/>
        <rFont val="Calibri"/>
        <family val="2"/>
        <scheme val="minor"/>
      </rPr>
      <t>_set88?</t>
    </r>
  </si>
  <si>
    <t>Is the strain part of the set of 79 assemblies that are "primary" strain representatives?  [1 = TRUE, otherwise FALSE]</t>
  </si>
  <si>
    <t>If_reassembly_sraID</t>
  </si>
  <si>
    <t>If_reassembly_original_gcaID.version</t>
  </si>
  <si>
    <t>SRA accession for samples that were re-assembled in exploratory analyses.</t>
  </si>
  <si>
    <t>GCA identifier for samples that were re-assembled in exploratory analyses.</t>
  </si>
  <si>
    <t>Was this sample included in pilot analyses?</t>
  </si>
  <si>
    <t>Was this sample included in the final prophage analysis pipeline?</t>
  </si>
  <si>
    <t>Name of the pipeline "task" in which the sample was processed.</t>
  </si>
  <si>
    <t>Notes regarding assembly.</t>
  </si>
  <si>
    <t>NCBI BioSample identifier.</t>
  </si>
  <si>
    <t>NCBI BioProject identifier.</t>
  </si>
  <si>
    <t>NCBI assemlby level.</t>
  </si>
  <si>
    <t>NCBI assembly size.</t>
  </si>
  <si>
    <t>NCBI assembly %GC.</t>
  </si>
  <si>
    <t>NCBI number of replicons in assemble.</t>
  </si>
  <si>
    <t>NCBI WGS identifier.</t>
  </si>
  <si>
    <t>NCBI number of scaffolds.</t>
  </si>
  <si>
    <t>NCBI number of coding sequences.</t>
  </si>
  <si>
    <t>NCBI release date.</t>
  </si>
  <si>
    <t>NCBI GenBank FTP address.</t>
  </si>
  <si>
    <t>NCBI RefSeq identifier.</t>
  </si>
  <si>
    <t>phage.virfam.type</t>
  </si>
  <si>
    <t>phage.virfam.cluster</t>
  </si>
  <si>
    <t>phage.virfam.note</t>
  </si>
  <si>
    <t>phage.virfam.morphotype</t>
  </si>
  <si>
    <t>start.first_base_of_phage_in_contig</t>
  </si>
  <si>
    <t>stop.last_base_of_phage_in_contig</t>
  </si>
  <si>
    <t>order.VICTORtree</t>
  </si>
  <si>
    <t>extracted_phage_reverse_complemented?</t>
  </si>
  <si>
    <t>side to keep repeat on (once reverse complemented)?</t>
  </si>
  <si>
    <t>transposase phage</t>
  </si>
  <si>
    <t>Order in the VICTOR tree used in manuscript figures.</t>
  </si>
  <si>
    <t>Name of the phage.</t>
  </si>
  <si>
    <t>Name of the phage, simplified.</t>
  </si>
  <si>
    <t>Name of the bacterial strain harboring the prophage.</t>
  </si>
  <si>
    <t>GCA identifier of the bacterial genome assembly with the prophage.</t>
  </si>
  <si>
    <t>ID of the bacterial contig harboring the prophage.</t>
  </si>
  <si>
    <t>Position of the first base in the contig that is part of the prophage.</t>
  </si>
  <si>
    <t>Position of the last base in the contig that is part of the prophage.</t>
  </si>
  <si>
    <t>Length (bp) of the entire prophage region.</t>
  </si>
  <si>
    <t>Candidate species ID for the phage.</t>
  </si>
  <si>
    <t>Candidate genus ID for the phage.</t>
  </si>
  <si>
    <t>Predicted morphotype of the phage,  based on VIRFAM.</t>
  </si>
  <si>
    <t>Predicted VIRFAM "cluster"</t>
  </si>
  <si>
    <t>Predicted VIRFAM "type".</t>
  </si>
  <si>
    <t>Note regarding VIRFAM classification.</t>
  </si>
  <si>
    <t>Insertion type clade, either named for transposition-based mode of replication or tRNA type target insertion site.</t>
  </si>
  <si>
    <t>Is the extracted phage sequence referenced throughout the manuscript a reverse complement of the same region in the original bacterial contig?</t>
  </si>
  <si>
    <t>Was the prophage identified abutting the edge of a contig?</t>
  </si>
  <si>
    <t>insertion.repeat_OR_transposase.phage.ends</t>
  </si>
  <si>
    <t>Sequence of the insertion site or of the terminal repeats generated by transposase phages.</t>
  </si>
  <si>
    <t>Note regarding which side the repeat was retained on.</t>
  </si>
  <si>
    <t>01.Pg_assembly_infos</t>
  </si>
  <si>
    <t>02.phage_extraction_infos</t>
  </si>
  <si>
    <t>Information about the bacterial assemblies used, or generated, in this study.</t>
  </si>
  <si>
    <t>Information about the prophage regions identified in this study, in table view.</t>
  </si>
  <si>
    <t>Information about the prophage regions identified in this study, in matrix view (as in Fig. 1).</t>
  </si>
  <si>
    <t>03.phage_2_bax_matrix_(Fig01)</t>
  </si>
  <si>
    <t>transposase</t>
  </si>
  <si>
    <t>insertion.type &gt;</t>
  </si>
  <si>
    <t>complete?</t>
  </si>
  <si>
    <t>Percent GC.</t>
  </si>
  <si>
    <t>Is the sequence predicted to represent a complete phage?</t>
  </si>
  <si>
    <t>gcaID</t>
  </si>
  <si>
    <t>gcaID.version</t>
  </si>
  <si>
    <t>assembly.name</t>
  </si>
  <si>
    <t>Specific name for in house assemblies.</t>
  </si>
  <si>
    <t>Bg4.v220406</t>
  </si>
  <si>
    <t>A7436C.v220406</t>
  </si>
  <si>
    <t>HG1691old.v220406</t>
  </si>
  <si>
    <t>ATCC49417.v220707</t>
  </si>
  <si>
    <t>ncbi.isolate</t>
  </si>
  <si>
    <t>22084.K21.GT030</t>
  </si>
  <si>
    <t>22084.K21.GT040</t>
  </si>
  <si>
    <t>22084.K21.GT100</t>
  </si>
  <si>
    <t>22084.K21.GT010</t>
  </si>
  <si>
    <t>22173.CM1.GT020</t>
  </si>
  <si>
    <t>GCA ID is temporary placeholder only! Will be replaced by official NCBI accession once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54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8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0" fillId="0" borderId="0" xfId="0" applyFont="1"/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164" fontId="20" fillId="0" borderId="0" xfId="42" applyNumberFormat="1" applyFont="1" applyFill="1"/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  <xf numFmtId="0" fontId="16" fillId="33" borderId="0" xfId="0" applyFont="1" applyFill="1"/>
    <xf numFmtId="0" fontId="16" fillId="33" borderId="0" xfId="0" applyFont="1" applyFill="1" applyAlignment="1">
      <alignment horizontal="left" vertical="center"/>
    </xf>
    <xf numFmtId="0" fontId="21" fillId="33" borderId="0" xfId="0" applyFont="1" applyFill="1" applyAlignment="1">
      <alignment vertical="center" wrapText="1"/>
    </xf>
    <xf numFmtId="0" fontId="21" fillId="33" borderId="0" xfId="0" applyFont="1" applyFill="1" applyAlignment="1">
      <alignment horizontal="center" vertical="center" wrapText="1"/>
    </xf>
    <xf numFmtId="0" fontId="16" fillId="33" borderId="0" xfId="0" applyFont="1" applyFill="1" applyAlignment="1">
      <alignment horizontal="center" vertical="center" wrapText="1"/>
    </xf>
    <xf numFmtId="0" fontId="23" fillId="36" borderId="0" xfId="0" applyFont="1" applyFill="1" applyAlignment="1">
      <alignment horizontal="center" vertical="center" wrapText="1"/>
    </xf>
    <xf numFmtId="0" fontId="24" fillId="36" borderId="0" xfId="0" applyFont="1" applyFill="1" applyAlignment="1">
      <alignment vertical="center" wrapText="1"/>
    </xf>
    <xf numFmtId="0" fontId="24" fillId="36" borderId="0" xfId="0" applyFont="1" applyFill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3" fillId="36" borderId="0" xfId="0" applyFont="1" applyFill="1" applyAlignment="1">
      <alignment vertical="center" wrapText="1"/>
    </xf>
    <xf numFmtId="0" fontId="23" fillId="36" borderId="0" xfId="0" applyFont="1" applyFill="1" applyAlignment="1">
      <alignment horizontal="left" vertical="center" wrapText="1"/>
    </xf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 vertical="center" wrapText="1"/>
    </xf>
    <xf numFmtId="164" fontId="20" fillId="0" borderId="0" xfId="42" applyNumberFormat="1" applyFont="1" applyFill="1" applyAlignment="1">
      <alignment vertical="center"/>
    </xf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 vertical="center"/>
    </xf>
    <xf numFmtId="0" fontId="19" fillId="33" borderId="0" xfId="0" applyFont="1" applyFill="1" applyAlignment="1">
      <alignment horizontal="center" vertical="center" wrapText="1"/>
    </xf>
    <xf numFmtId="164" fontId="19" fillId="33" borderId="0" xfId="42" applyNumberFormat="1" applyFont="1" applyFill="1" applyAlignment="1">
      <alignment horizontal="center" vertical="center" wrapText="1"/>
    </xf>
    <xf numFmtId="165" fontId="19" fillId="33" borderId="0" xfId="43" applyNumberFormat="1" applyFont="1" applyFill="1" applyAlignment="1">
      <alignment horizontal="center" vertical="center" wrapText="1"/>
    </xf>
    <xf numFmtId="165" fontId="20" fillId="0" borderId="0" xfId="43" applyNumberFormat="1" applyFont="1" applyFill="1" applyAlignment="1">
      <alignment vertical="center"/>
    </xf>
    <xf numFmtId="165" fontId="20" fillId="0" borderId="0" xfId="43" applyNumberFormat="1" applyFont="1"/>
    <xf numFmtId="0" fontId="25" fillId="36" borderId="0" xfId="0" applyFont="1" applyFill="1" applyAlignment="1">
      <alignment horizontal="center" vertical="center" wrapText="1"/>
    </xf>
    <xf numFmtId="165" fontId="25" fillId="36" borderId="0" xfId="43" applyNumberFormat="1" applyFont="1" applyFill="1" applyAlignment="1">
      <alignment horizontal="center" vertical="center" wrapText="1"/>
    </xf>
    <xf numFmtId="164" fontId="25" fillId="36" borderId="0" xfId="42" applyNumberFormat="1" applyFont="1" applyFill="1" applyAlignment="1">
      <alignment horizontal="center" vertical="center" wrapText="1"/>
    </xf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center" wrapText="1"/>
    </xf>
    <xf numFmtId="0" fontId="0" fillId="33" borderId="0" xfId="0" applyFill="1" applyAlignment="1">
      <alignment horizontal="center" vertical="center"/>
    </xf>
    <xf numFmtId="0" fontId="0" fillId="33" borderId="0" xfId="0" applyFill="1" applyAlignment="1">
      <alignment horizontal="center" vertical="center" wrapText="1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 vertical="center" wrapText="1"/>
    </xf>
    <xf numFmtId="0" fontId="16" fillId="33" borderId="0" xfId="0" applyFont="1" applyFill="1" applyAlignment="1">
      <alignment horizontal="left" vertical="center" wrapText="1"/>
    </xf>
    <xf numFmtId="0" fontId="0" fillId="0" borderId="0" xfId="0" applyAlignment="1">
      <alignment horizontal="left"/>
    </xf>
    <xf numFmtId="164" fontId="20" fillId="0" borderId="0" xfId="42" applyNumberFormat="1" applyFont="1" applyFill="1" applyAlignment="1">
      <alignment horizontal="center" vertical="center"/>
    </xf>
    <xf numFmtId="164" fontId="20" fillId="0" borderId="0" xfId="42" applyNumberFormat="1" applyFont="1" applyFill="1" applyAlignment="1">
      <alignment horizontal="center"/>
    </xf>
    <xf numFmtId="0" fontId="16" fillId="33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18" fillId="0" borderId="0" xfId="0" applyFont="1" applyAlignment="1">
      <alignment vertical="top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6logc/Box/lab/PAPER_inprep_PgPhages2022/ANNOS_related/virfam/virfam_results_and_link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RFAM.CALLS.RUNLOGS"/>
      <sheetName val="VIRFAM.ALL"/>
    </sheetNames>
    <sheetDataSet>
      <sheetData sheetId="0">
        <row r="1">
          <cell r="A1" t="str">
            <v>genome</v>
          </cell>
          <cell r="B1" t="str">
            <v>FINAL.pgpaper_species_cluster</v>
          </cell>
          <cell r="C1" t="str">
            <v>FINAL.pgpaper_genus_cluster</v>
          </cell>
          <cell r="D1" t="str">
            <v>morphotype</v>
          </cell>
          <cell r="E1" t="str">
            <v>type</v>
          </cell>
          <cell r="F1" t="str">
            <v>cluster</v>
          </cell>
          <cell r="G1" t="str">
            <v>note</v>
          </cell>
        </row>
        <row r="2">
          <cell r="A2" t="str">
            <v>phage007a_Bg4</v>
          </cell>
          <cell r="B2">
            <v>1</v>
          </cell>
          <cell r="C2" t="str">
            <v>A</v>
          </cell>
          <cell r="D2" t="str">
            <v>siphovirus</v>
          </cell>
          <cell r="E2">
            <v>1</v>
          </cell>
          <cell r="F2">
            <v>8</v>
          </cell>
          <cell r="G2" t="str">
            <v>Siphoviridae of Type1 (Cluster 8)</v>
          </cell>
        </row>
        <row r="3">
          <cell r="A3" t="str">
            <v>phage011a_WW2952</v>
          </cell>
          <cell r="B3">
            <v>2</v>
          </cell>
          <cell r="C3" t="str">
            <v>A</v>
          </cell>
          <cell r="D3" t="str">
            <v>siphovirus</v>
          </cell>
          <cell r="E3">
            <v>1</v>
          </cell>
          <cell r="F3">
            <v>8</v>
          </cell>
          <cell r="G3" t="str">
            <v>Siphoviridae of Type1 (Cluster 8)</v>
          </cell>
        </row>
        <row r="4">
          <cell r="A4" t="str">
            <v>phage008a_KCOM2797</v>
          </cell>
          <cell r="B4">
            <v>3</v>
          </cell>
          <cell r="C4" t="str">
            <v>A</v>
          </cell>
          <cell r="D4" t="str">
            <v>siphovirus</v>
          </cell>
          <cell r="E4">
            <v>1</v>
          </cell>
          <cell r="F4">
            <v>8</v>
          </cell>
          <cell r="G4" t="str">
            <v>Siphoviridae of Type1 (Cluster 8)</v>
          </cell>
        </row>
        <row r="5">
          <cell r="A5" t="str">
            <v>phage009a_Kyudai3</v>
          </cell>
          <cell r="B5">
            <v>3</v>
          </cell>
          <cell r="C5" t="str">
            <v>A</v>
          </cell>
          <cell r="D5" t="str">
            <v>siphovirus</v>
          </cell>
          <cell r="E5">
            <v>1</v>
          </cell>
          <cell r="F5">
            <v>8</v>
          </cell>
          <cell r="G5" t="str">
            <v>Siphoviridae of Type1 (Cluster 8)</v>
          </cell>
        </row>
        <row r="6">
          <cell r="A6" t="str">
            <v>phage006a_EM3</v>
          </cell>
          <cell r="B6">
            <v>4</v>
          </cell>
          <cell r="C6" t="str">
            <v>A</v>
          </cell>
          <cell r="D6" t="str">
            <v>siphovirus</v>
          </cell>
          <cell r="E6">
            <v>1</v>
          </cell>
          <cell r="F6">
            <v>8</v>
          </cell>
          <cell r="G6" t="str">
            <v>Siphoviridae of Type1 (Cluster 8)</v>
          </cell>
        </row>
        <row r="7">
          <cell r="A7" t="str">
            <v>phage010a_HG1691old</v>
          </cell>
          <cell r="B7">
            <v>5</v>
          </cell>
          <cell r="C7" t="str">
            <v>A</v>
          </cell>
          <cell r="D7" t="str">
            <v>siphovirus</v>
          </cell>
          <cell r="E7">
            <v>1</v>
          </cell>
          <cell r="F7">
            <v>8</v>
          </cell>
          <cell r="G7" t="str">
            <v>Siphoviridae of Type1 (Cluster 8)</v>
          </cell>
        </row>
        <row r="8">
          <cell r="A8" t="str">
            <v>phage012a_381OKJP</v>
          </cell>
          <cell r="B8">
            <v>6</v>
          </cell>
          <cell r="C8" t="str">
            <v>A</v>
          </cell>
          <cell r="D8" t="str">
            <v>siphovirus</v>
          </cell>
          <cell r="E8">
            <v>1</v>
          </cell>
          <cell r="F8">
            <v>8</v>
          </cell>
          <cell r="G8" t="str">
            <v>Siphoviridae of Type1 (Cluster 8)</v>
          </cell>
        </row>
        <row r="9">
          <cell r="A9" t="str">
            <v>phage013a_WW2885</v>
          </cell>
          <cell r="B9">
            <v>7</v>
          </cell>
          <cell r="C9" t="str">
            <v>A</v>
          </cell>
          <cell r="D9" t="str">
            <v>siphovirus</v>
          </cell>
          <cell r="E9">
            <v>1</v>
          </cell>
          <cell r="F9">
            <v>8</v>
          </cell>
          <cell r="G9" t="str">
            <v>Siphoviridae of Type1 (Cluster 8)</v>
          </cell>
        </row>
        <row r="10">
          <cell r="A10" t="str">
            <v>phage014a_Kyudai4</v>
          </cell>
          <cell r="B10">
            <v>8</v>
          </cell>
          <cell r="C10" t="str">
            <v>A</v>
          </cell>
          <cell r="D10" t="str">
            <v>siphovirus</v>
          </cell>
          <cell r="E10">
            <v>1</v>
          </cell>
          <cell r="F10">
            <v>8</v>
          </cell>
          <cell r="G10" t="str">
            <v>Siphoviridae of Type1 (Cluster 8)</v>
          </cell>
        </row>
        <row r="11">
          <cell r="A11" t="str">
            <v>phage015a_SRR9217400mag3</v>
          </cell>
          <cell r="B11">
            <v>8</v>
          </cell>
          <cell r="C11" t="str">
            <v>A</v>
          </cell>
          <cell r="D11" t="str">
            <v>siphovirus</v>
          </cell>
          <cell r="E11">
            <v>1</v>
          </cell>
          <cell r="F11">
            <v>8</v>
          </cell>
          <cell r="G11" t="str">
            <v>Siphoviridae of Type1 (Cluster 8)</v>
          </cell>
        </row>
        <row r="12">
          <cell r="A12" t="str">
            <v>phage001a_WW5019</v>
          </cell>
          <cell r="B12" t="str">
            <v>.</v>
          </cell>
          <cell r="C12" t="str">
            <v>.</v>
          </cell>
          <cell r="D12" t="str">
            <v>siphovirus</v>
          </cell>
          <cell r="E12">
            <v>1</v>
          </cell>
          <cell r="F12" t="str">
            <v>unk</v>
          </cell>
          <cell r="G12" t="str">
            <v>Siphoviridae of Type1 (No Cluster Assigned)</v>
          </cell>
        </row>
        <row r="13">
          <cell r="A13" t="str">
            <v>phage002a_W4087</v>
          </cell>
          <cell r="B13" t="str">
            <v>.</v>
          </cell>
          <cell r="C13" t="str">
            <v>.</v>
          </cell>
          <cell r="D13" t="str">
            <v>siphovirus</v>
          </cell>
          <cell r="E13">
            <v>1</v>
          </cell>
          <cell r="F13" t="str">
            <v>unk</v>
          </cell>
          <cell r="G13" t="str">
            <v>Siphoviridae of Type1 (No Cluster Assigned)</v>
          </cell>
        </row>
        <row r="14">
          <cell r="A14" t="str">
            <v>phage003a_WW2952</v>
          </cell>
          <cell r="B14" t="str">
            <v>.</v>
          </cell>
          <cell r="C14" t="str">
            <v>.</v>
          </cell>
          <cell r="D14" t="str">
            <v>siphovirus</v>
          </cell>
          <cell r="E14">
            <v>1</v>
          </cell>
          <cell r="F14" t="str">
            <v>unk</v>
          </cell>
          <cell r="G14" t="str">
            <v>Siphoviridae of Type1 (No Cluster Assigned)</v>
          </cell>
        </row>
        <row r="15">
          <cell r="A15" t="str">
            <v>phage004a_F0185</v>
          </cell>
          <cell r="B15" t="str">
            <v>.</v>
          </cell>
          <cell r="C15" t="str">
            <v>.</v>
          </cell>
          <cell r="D15" t="str">
            <v>siphovirus</v>
          </cell>
          <cell r="E15">
            <v>1</v>
          </cell>
          <cell r="F15">
            <v>6</v>
          </cell>
          <cell r="G15" t="str">
            <v>Siphoviridae of Type1 (Cluster 6)</v>
          </cell>
        </row>
        <row r="16">
          <cell r="A16" t="str">
            <v>phage005a_ATCC49417</v>
          </cell>
          <cell r="B16">
            <v>9</v>
          </cell>
          <cell r="C16" t="str">
            <v>B</v>
          </cell>
          <cell r="D16" t="str">
            <v>siphovirus</v>
          </cell>
          <cell r="E16">
            <v>1</v>
          </cell>
          <cell r="F16" t="str">
            <v>unk</v>
          </cell>
          <cell r="G16" t="str">
            <v>Siphoviridae of Type1 (No Cluster Assigned)</v>
          </cell>
        </row>
        <row r="17">
          <cell r="A17" t="str">
            <v>phage005b_ATCC49417</v>
          </cell>
          <cell r="B17">
            <v>9</v>
          </cell>
          <cell r="C17" t="str">
            <v>B</v>
          </cell>
          <cell r="D17" t="str">
            <v>siphovirus</v>
          </cell>
          <cell r="E17">
            <v>1</v>
          </cell>
          <cell r="F17" t="str">
            <v>unk</v>
          </cell>
          <cell r="G17" t="str">
            <v>Siphoviridae of Type1 (No Cluster Assigned)</v>
          </cell>
        </row>
        <row r="18">
          <cell r="A18" t="str">
            <v>phage016a_WW2866</v>
          </cell>
          <cell r="B18">
            <v>10</v>
          </cell>
          <cell r="C18" t="str">
            <v>C</v>
          </cell>
          <cell r="D18" t="str">
            <v>unk</v>
          </cell>
          <cell r="G18" t="str">
            <v>The queried phage could not be assigned to any of the 4 canonical Types characterized in Lopes et al (2014)</v>
          </cell>
        </row>
        <row r="19">
          <cell r="A19" t="str">
            <v>phage017a_JCVISC001</v>
          </cell>
          <cell r="B19">
            <v>11</v>
          </cell>
          <cell r="C19" t="str">
            <v>C</v>
          </cell>
          <cell r="D19" t="str">
            <v>unk</v>
          </cell>
          <cell r="G19" t="str">
            <v>The queried phage could not be assigned to any of the 4 canonical Types characterized in Lopes et al (2014)</v>
          </cell>
        </row>
        <row r="20">
          <cell r="A20" t="str">
            <v>phage018a_AFR5B1</v>
          </cell>
          <cell r="B20">
            <v>12</v>
          </cell>
          <cell r="C20" t="str">
            <v>C</v>
          </cell>
          <cell r="D20" t="str">
            <v>likely siphovirus</v>
          </cell>
          <cell r="G20" t="str">
            <v>The phage most likely belong to the Siphoviridae class
However, some subunits are missing to confidently assign it to one of the 4 canonical Types characterized in Lopes et al (2014)</v>
          </cell>
        </row>
        <row r="21">
          <cell r="A21" t="str">
            <v>phage019a_ATCC49417</v>
          </cell>
          <cell r="B21">
            <v>13</v>
          </cell>
          <cell r="C21" t="str">
            <v>C</v>
          </cell>
          <cell r="D21" t="str">
            <v>likely siphovirus</v>
          </cell>
          <cell r="G21" t="str">
            <v>The phage most likely belong to the Siphoviridae class
However, some subunits are missing to confidently assign it to one of the 4 canonical Types characterized in Lopes et al (2014)</v>
          </cell>
        </row>
        <row r="22">
          <cell r="A22" t="str">
            <v>phage019b_ATCC49417</v>
          </cell>
          <cell r="B22">
            <v>13</v>
          </cell>
          <cell r="C22" t="str">
            <v>C</v>
          </cell>
          <cell r="D22" t="str">
            <v>unk</v>
          </cell>
          <cell r="G22" t="str">
            <v>The queried phage could not be assigned to any of the 4 canonical Types characterized in Lopes et al (2014)</v>
          </cell>
        </row>
        <row r="23">
          <cell r="A23" t="str">
            <v>phage026a_KCOM2802</v>
          </cell>
          <cell r="B23">
            <v>14</v>
          </cell>
          <cell r="C23" t="str">
            <v>D</v>
          </cell>
          <cell r="D23" t="str">
            <v>unk</v>
          </cell>
          <cell r="G23" t="str">
            <v>The queried phage could not be assigned to any of the 4 canonical Types characterized in Lopes et al (2014)</v>
          </cell>
        </row>
        <row r="24">
          <cell r="A24" t="str">
            <v>phage024a_F0570</v>
          </cell>
          <cell r="B24">
            <v>15</v>
          </cell>
          <cell r="C24" t="str">
            <v>E</v>
          </cell>
          <cell r="D24" t="str">
            <v>likely siphovirus</v>
          </cell>
          <cell r="G24" t="str">
            <v>The phage most likely belong to the Siphoviridae class
However, some subunits are missing to confidently assign it to one of the 4 canonical Types characterized in Lopes et al (2014)</v>
          </cell>
        </row>
        <row r="25">
          <cell r="A25" t="str">
            <v>phage023a_KCOM2797</v>
          </cell>
          <cell r="B25">
            <v>16</v>
          </cell>
          <cell r="C25" t="str">
            <v>E</v>
          </cell>
          <cell r="D25" t="str">
            <v>likely siphovirus</v>
          </cell>
          <cell r="G25" t="str">
            <v>The phage most likely belong to the Siphoviridae class
However, some subunits are missing to confidently assign it to one of the 4 canonical Types characterized in Lopes et al (2014)</v>
          </cell>
        </row>
        <row r="26">
          <cell r="A26" t="str">
            <v>phage022a_WW2931</v>
          </cell>
          <cell r="B26">
            <v>17</v>
          </cell>
          <cell r="C26" t="str">
            <v>E</v>
          </cell>
          <cell r="D26" t="str">
            <v>likely siphovirus</v>
          </cell>
          <cell r="G26" t="str">
            <v>The phage most likely belong to the Siphoviridae class
However, some subunits are missing to confidently assign it to one of the 4 canonical Types characterized in Lopes et al (2014)</v>
          </cell>
        </row>
        <row r="27">
          <cell r="A27" t="str">
            <v>phage021a_SJD5</v>
          </cell>
          <cell r="B27">
            <v>18</v>
          </cell>
          <cell r="C27" t="str">
            <v>E</v>
          </cell>
          <cell r="D27" t="str">
            <v>likely siphovirus</v>
          </cell>
          <cell r="G27" t="str">
            <v>The phage most likely belong to the Siphoviridae class
However, some subunits are missing to confidently assign it to one of the 4 canonical Types characterized in Lopes et al (2014)</v>
          </cell>
        </row>
        <row r="28">
          <cell r="A28" t="str">
            <v>phage020a_SJD2</v>
          </cell>
          <cell r="B28">
            <v>18</v>
          </cell>
          <cell r="C28" t="str">
            <v>E</v>
          </cell>
          <cell r="D28" t="str">
            <v>likely siphovirus</v>
          </cell>
          <cell r="E28"/>
          <cell r="F28"/>
          <cell r="G28" t="str">
            <v>The phage most likely belong to the Siphoviridae class
However, some subunits are missing to confidently assign it to one of the 4 canonical Types characterized in Lopes et al (2014)</v>
          </cell>
        </row>
        <row r="29">
          <cell r="A29" t="str">
            <v>phage025a_SJD11</v>
          </cell>
          <cell r="B29">
            <v>19</v>
          </cell>
          <cell r="C29" t="str">
            <v>F</v>
          </cell>
          <cell r="D29" t="str">
            <v>unk</v>
          </cell>
          <cell r="G29" t="str">
            <v>The queried phage could not be assigned to any of the 4 canonical Types characterized in Lopes et al (2014)</v>
          </cell>
        </row>
        <row r="30">
          <cell r="A30" t="str">
            <v>phage033a_KCOM2799</v>
          </cell>
          <cell r="B30" t="str">
            <v>.</v>
          </cell>
          <cell r="C30" t="str">
            <v>.</v>
          </cell>
          <cell r="D30" t="str">
            <v>likely siphovirus</v>
          </cell>
          <cell r="E30"/>
          <cell r="F30"/>
          <cell r="G30" t="str">
            <v>The phage most likely belong to the Siphoviridae class
However, some subunits are missing to confidently assign it to one of the 4 canonical Types characterized in Lopes et al (2014)</v>
          </cell>
        </row>
        <row r="31">
          <cell r="A31" t="str">
            <v>phage028a_KCOM2799</v>
          </cell>
          <cell r="B31">
            <v>20</v>
          </cell>
          <cell r="C31" t="str">
            <v>F</v>
          </cell>
          <cell r="D31" t="str">
            <v>siphovirus</v>
          </cell>
          <cell r="E31">
            <v>1</v>
          </cell>
          <cell r="F31">
            <v>6</v>
          </cell>
          <cell r="G31" t="str">
            <v>Siphoviridae of Type1 (Cluster 6)</v>
          </cell>
        </row>
        <row r="32">
          <cell r="A32" t="str">
            <v>phage031a_D83T3</v>
          </cell>
          <cell r="B32">
            <v>21</v>
          </cell>
          <cell r="C32" t="str">
            <v>F</v>
          </cell>
          <cell r="D32" t="str">
            <v>siphovirus</v>
          </cell>
          <cell r="E32">
            <v>1</v>
          </cell>
          <cell r="F32">
            <v>6</v>
          </cell>
          <cell r="G32" t="str">
            <v>Siphoviridae of Type1 (Cluster 6)</v>
          </cell>
        </row>
        <row r="33">
          <cell r="A33" t="str">
            <v>phage027a_F0568</v>
          </cell>
          <cell r="B33">
            <v>21</v>
          </cell>
          <cell r="C33" t="str">
            <v>F</v>
          </cell>
          <cell r="D33" t="str">
            <v>siphovirus</v>
          </cell>
          <cell r="E33">
            <v>1</v>
          </cell>
          <cell r="F33">
            <v>6</v>
          </cell>
          <cell r="G33" t="str">
            <v>Siphoviridae of Type1 (Cluster 6)</v>
          </cell>
        </row>
        <row r="34">
          <cell r="A34" t="str">
            <v>phage029a_Kyudai3</v>
          </cell>
          <cell r="B34">
            <v>22</v>
          </cell>
          <cell r="C34" t="str">
            <v>F</v>
          </cell>
          <cell r="D34" t="str">
            <v>siphovirus</v>
          </cell>
          <cell r="E34">
            <v>1</v>
          </cell>
          <cell r="F34">
            <v>6</v>
          </cell>
          <cell r="G34" t="str">
            <v>Siphoviridae of Type1 (Cluster 6)</v>
          </cell>
        </row>
        <row r="35">
          <cell r="A35" t="str">
            <v>phage032a_KCOM2801</v>
          </cell>
          <cell r="B35">
            <v>24</v>
          </cell>
          <cell r="C35" t="str">
            <v>G</v>
          </cell>
          <cell r="D35" t="str">
            <v>unk</v>
          </cell>
          <cell r="G35" t="str">
            <v>The queried phage could not be assigned to any of the 4 canonical Types characterized in Lopes et al (2014)</v>
          </cell>
        </row>
        <row r="36">
          <cell r="A36" t="str">
            <v>phage030a_KCOM2803</v>
          </cell>
          <cell r="B36">
            <v>23</v>
          </cell>
          <cell r="C36" t="str">
            <v>F</v>
          </cell>
          <cell r="D36" t="str">
            <v>likely siphovirus</v>
          </cell>
          <cell r="G36" t="str">
            <v>The phage most likely belong to the Siphoviridae class
However, some subunits are missing to confidently assign it to one of the 4 canonical Types characterized in Lopes et al (2014)</v>
          </cell>
        </row>
        <row r="41">
          <cell r="A41" t="str">
            <v>Runs started around 8am 11/5/2022 2022.309 Saturday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D603C-B02E-4E4C-81D6-C1DDC4371243}">
  <sheetPr>
    <tabColor theme="7" tint="0.79998168889431442"/>
  </sheetPr>
  <dimension ref="A1:B4"/>
  <sheetViews>
    <sheetView tabSelected="1" workbookViewId="0"/>
  </sheetViews>
  <sheetFormatPr defaultRowHeight="14.4" x14ac:dyDescent="0.3"/>
  <cols>
    <col min="1" max="1" width="31.88671875" bestFit="1" customWidth="1"/>
    <col min="2" max="2" width="117.33203125" customWidth="1"/>
  </cols>
  <sheetData>
    <row r="1" spans="1:2" x14ac:dyDescent="0.3">
      <c r="A1" s="16" t="s">
        <v>937</v>
      </c>
      <c r="B1" s="16" t="s">
        <v>938</v>
      </c>
    </row>
    <row r="2" spans="1:2" x14ac:dyDescent="0.3">
      <c r="A2" t="s">
        <v>1036</v>
      </c>
      <c r="B2" t="s">
        <v>1038</v>
      </c>
    </row>
    <row r="3" spans="1:2" x14ac:dyDescent="0.3">
      <c r="A3" t="s">
        <v>1037</v>
      </c>
      <c r="B3" t="s">
        <v>1039</v>
      </c>
    </row>
    <row r="4" spans="1:2" x14ac:dyDescent="0.3">
      <c r="A4" t="s">
        <v>1041</v>
      </c>
      <c r="B4" t="s">
        <v>10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7" tint="0.79998168889431442"/>
  </sheetPr>
  <dimension ref="A1:AB113"/>
  <sheetViews>
    <sheetView zoomScale="50" zoomScaleNormal="50" workbookViewId="0">
      <selection activeCell="O3" sqref="O3"/>
    </sheetView>
  </sheetViews>
  <sheetFormatPr defaultColWidth="8.88671875" defaultRowHeight="15" customHeight="1" x14ac:dyDescent="0.3"/>
  <cols>
    <col min="1" max="1" width="6.77734375" style="5" customWidth="1"/>
    <col min="2" max="2" width="11" style="5" customWidth="1"/>
    <col min="3" max="3" width="18.21875" style="3" bestFit="1" customWidth="1"/>
    <col min="4" max="4" width="20.109375" style="3" customWidth="1"/>
    <col min="5" max="5" width="12.109375" style="6" customWidth="1"/>
    <col min="6" max="7" width="13.109375" style="6" customWidth="1"/>
    <col min="8" max="9" width="19.5546875" style="5" customWidth="1"/>
    <col min="10" max="10" width="13.88671875" style="3" customWidth="1"/>
    <col min="11" max="12" width="18.21875" style="3" customWidth="1"/>
    <col min="13" max="13" width="22.33203125" style="5" bestFit="1" customWidth="1"/>
    <col min="14" max="14" width="17.109375" style="3" customWidth="1"/>
    <col min="15" max="15" width="13.33203125" style="3" customWidth="1"/>
    <col min="16" max="16" width="17.109375" style="3" bestFit="1" customWidth="1"/>
    <col min="17" max="17" width="24" style="6" customWidth="1"/>
    <col min="18" max="18" width="21.21875" style="6" customWidth="1"/>
    <col min="19" max="22" width="12.33203125" style="6" customWidth="1"/>
    <col min="23" max="27" width="8.5546875" style="6" customWidth="1"/>
    <col min="28" max="28" width="10.88671875" style="6" customWidth="1"/>
    <col min="29" max="16384" width="8.88671875" style="3"/>
  </cols>
  <sheetData>
    <row r="1" spans="1:28" s="52" customFormat="1" ht="60" customHeight="1" x14ac:dyDescent="0.3">
      <c r="A1" s="20" t="s">
        <v>780</v>
      </c>
      <c r="B1" s="20" t="s">
        <v>939</v>
      </c>
      <c r="C1" s="51" t="s">
        <v>1047</v>
      </c>
      <c r="D1" s="51" t="s">
        <v>1048</v>
      </c>
      <c r="E1" s="47" t="s">
        <v>893</v>
      </c>
      <c r="F1" s="47" t="s">
        <v>894</v>
      </c>
      <c r="G1" s="47" t="s">
        <v>1049</v>
      </c>
      <c r="H1" s="20" t="s">
        <v>983</v>
      </c>
      <c r="I1" s="20" t="s">
        <v>969</v>
      </c>
      <c r="J1" s="18" t="s">
        <v>985</v>
      </c>
      <c r="K1" s="18" t="s">
        <v>986</v>
      </c>
      <c r="L1" s="18" t="s">
        <v>781</v>
      </c>
      <c r="M1" s="19" t="s">
        <v>700</v>
      </c>
      <c r="N1" s="18" t="s">
        <v>701</v>
      </c>
      <c r="O1" s="18" t="s">
        <v>702</v>
      </c>
      <c r="P1" s="18" t="s">
        <v>1055</v>
      </c>
      <c r="Q1" s="47" t="s">
        <v>952</v>
      </c>
      <c r="R1" s="47" t="s">
        <v>953</v>
      </c>
      <c r="S1" s="47" t="s">
        <v>946</v>
      </c>
      <c r="T1" s="47" t="s">
        <v>947</v>
      </c>
      <c r="U1" s="47" t="s">
        <v>948</v>
      </c>
      <c r="V1" s="47" t="s">
        <v>945</v>
      </c>
      <c r="W1" s="47" t="s">
        <v>944</v>
      </c>
      <c r="X1" s="47" t="s">
        <v>943</v>
      </c>
      <c r="Y1" s="47" t="s">
        <v>942</v>
      </c>
      <c r="Z1" s="47" t="s">
        <v>949</v>
      </c>
      <c r="AA1" s="47" t="s">
        <v>950</v>
      </c>
      <c r="AB1" s="47" t="s">
        <v>951</v>
      </c>
    </row>
    <row r="2" spans="1:28" s="24" customFormat="1" ht="60" customHeight="1" x14ac:dyDescent="0.3">
      <c r="A2" s="21" t="s">
        <v>976</v>
      </c>
      <c r="B2" s="21" t="s">
        <v>977</v>
      </c>
      <c r="C2" s="25" t="s">
        <v>978</v>
      </c>
      <c r="D2" s="25" t="s">
        <v>979</v>
      </c>
      <c r="E2" s="26" t="s">
        <v>980</v>
      </c>
      <c r="F2" s="26" t="s">
        <v>981</v>
      </c>
      <c r="G2" s="26" t="s">
        <v>1050</v>
      </c>
      <c r="H2" s="21" t="s">
        <v>982</v>
      </c>
      <c r="I2" s="21" t="s">
        <v>984</v>
      </c>
      <c r="J2" s="22" t="s">
        <v>987</v>
      </c>
      <c r="K2" s="22" t="s">
        <v>988</v>
      </c>
      <c r="L2" s="22" t="s">
        <v>989</v>
      </c>
      <c r="M2" s="23" t="s">
        <v>990</v>
      </c>
      <c r="N2" s="22" t="s">
        <v>991</v>
      </c>
      <c r="O2" s="22" t="s">
        <v>992</v>
      </c>
      <c r="P2" s="22"/>
      <c r="Q2" s="26" t="s">
        <v>993</v>
      </c>
      <c r="R2" s="26" t="s">
        <v>994</v>
      </c>
      <c r="S2" s="26" t="s">
        <v>995</v>
      </c>
      <c r="T2" s="26" t="s">
        <v>996</v>
      </c>
      <c r="U2" s="26" t="s">
        <v>997</v>
      </c>
      <c r="V2" s="26" t="s">
        <v>998</v>
      </c>
      <c r="W2" s="26" t="s">
        <v>999</v>
      </c>
      <c r="X2" s="26" t="s">
        <v>1000</v>
      </c>
      <c r="Y2" s="26" t="s">
        <v>1001</v>
      </c>
      <c r="Z2" s="26" t="s">
        <v>1002</v>
      </c>
      <c r="AA2" s="26" t="s">
        <v>1003</v>
      </c>
      <c r="AB2" s="26" t="s">
        <v>1004</v>
      </c>
    </row>
    <row r="3" spans="1:28" ht="15" customHeight="1" x14ac:dyDescent="0.3">
      <c r="A3" s="5">
        <v>1</v>
      </c>
      <c r="B3" s="5">
        <v>22</v>
      </c>
      <c r="C3" s="3" t="s">
        <v>703</v>
      </c>
      <c r="D3" s="3" t="s">
        <v>704</v>
      </c>
      <c r="E3" s="6" t="s">
        <v>705</v>
      </c>
      <c r="F3" s="6" t="s">
        <v>705</v>
      </c>
      <c r="G3" s="6" t="s">
        <v>1051</v>
      </c>
      <c r="H3" s="5">
        <v>1</v>
      </c>
      <c r="I3" s="5">
        <v>1</v>
      </c>
      <c r="J3" s="2" t="s">
        <v>754</v>
      </c>
      <c r="K3" s="2" t="s">
        <v>754</v>
      </c>
      <c r="L3" s="1" t="s">
        <v>773</v>
      </c>
      <c r="M3" s="1" t="s">
        <v>773</v>
      </c>
      <c r="N3" s="2" t="s">
        <v>775</v>
      </c>
      <c r="O3" s="53" t="s">
        <v>1061</v>
      </c>
      <c r="P3" s="2" t="s">
        <v>1056</v>
      </c>
      <c r="Q3" s="6" t="s">
        <v>964</v>
      </c>
      <c r="R3" s="6" t="s">
        <v>963</v>
      </c>
      <c r="S3" s="6" t="s">
        <v>778</v>
      </c>
      <c r="T3" s="6" t="s">
        <v>778</v>
      </c>
      <c r="U3" s="6" t="s">
        <v>778</v>
      </c>
      <c r="V3" s="6" t="s">
        <v>778</v>
      </c>
      <c r="W3" s="6" t="s">
        <v>778</v>
      </c>
      <c r="X3" s="6" t="s">
        <v>778</v>
      </c>
      <c r="Y3" s="6" t="s">
        <v>778</v>
      </c>
      <c r="Z3" s="6" t="s">
        <v>778</v>
      </c>
      <c r="AA3" s="6" t="s">
        <v>778</v>
      </c>
      <c r="AB3" s="6" t="s">
        <v>778</v>
      </c>
    </row>
    <row r="4" spans="1:28" ht="15" customHeight="1" x14ac:dyDescent="0.3">
      <c r="A4" s="5">
        <v>2</v>
      </c>
      <c r="B4" s="5">
        <v>32</v>
      </c>
      <c r="C4" s="3" t="s">
        <v>706</v>
      </c>
      <c r="D4" s="3" t="s">
        <v>707</v>
      </c>
      <c r="E4" s="6" t="s">
        <v>708</v>
      </c>
      <c r="F4" s="6" t="s">
        <v>709</v>
      </c>
      <c r="G4" s="6" t="s">
        <v>1052</v>
      </c>
      <c r="H4" s="5">
        <v>1</v>
      </c>
      <c r="I4" s="5" t="s">
        <v>897</v>
      </c>
      <c r="J4" s="2" t="s">
        <v>754</v>
      </c>
      <c r="K4" s="2" t="s">
        <v>754</v>
      </c>
      <c r="L4" s="1" t="s">
        <v>773</v>
      </c>
      <c r="M4" s="1" t="s">
        <v>773</v>
      </c>
      <c r="N4" s="2" t="s">
        <v>775</v>
      </c>
      <c r="O4" s="53" t="s">
        <v>1061</v>
      </c>
      <c r="P4" s="2" t="s">
        <v>1057</v>
      </c>
      <c r="Q4" s="6" t="s">
        <v>965</v>
      </c>
      <c r="R4" s="6" t="s">
        <v>963</v>
      </c>
      <c r="S4" s="6" t="s">
        <v>778</v>
      </c>
      <c r="T4" s="6" t="s">
        <v>778</v>
      </c>
      <c r="U4" s="6" t="s">
        <v>778</v>
      </c>
      <c r="V4" s="6" t="s">
        <v>778</v>
      </c>
      <c r="W4" s="6" t="s">
        <v>778</v>
      </c>
      <c r="X4" s="6" t="s">
        <v>778</v>
      </c>
      <c r="Y4" s="6" t="s">
        <v>778</v>
      </c>
      <c r="Z4" s="6" t="s">
        <v>778</v>
      </c>
      <c r="AA4" s="6" t="s">
        <v>778</v>
      </c>
      <c r="AB4" s="6" t="s">
        <v>778</v>
      </c>
    </row>
    <row r="5" spans="1:28" ht="15" customHeight="1" x14ac:dyDescent="0.3">
      <c r="A5" s="5">
        <v>5</v>
      </c>
      <c r="B5" s="5">
        <v>68</v>
      </c>
      <c r="C5" s="3" t="s">
        <v>716</v>
      </c>
      <c r="D5" s="3" t="s">
        <v>717</v>
      </c>
      <c r="E5" s="6" t="s">
        <v>715</v>
      </c>
      <c r="F5" s="6" t="s">
        <v>686</v>
      </c>
      <c r="G5" s="6" t="s">
        <v>1054</v>
      </c>
      <c r="H5" s="5">
        <v>1</v>
      </c>
      <c r="I5" s="5">
        <v>1</v>
      </c>
      <c r="J5" s="2" t="s">
        <v>754</v>
      </c>
      <c r="K5" s="2" t="s">
        <v>754</v>
      </c>
      <c r="L5" s="1" t="s">
        <v>773</v>
      </c>
      <c r="M5" s="1" t="s">
        <v>773</v>
      </c>
      <c r="N5" s="2" t="s">
        <v>775</v>
      </c>
      <c r="O5" s="53" t="s">
        <v>1061</v>
      </c>
      <c r="P5" s="2" t="s">
        <v>1060</v>
      </c>
      <c r="Q5" s="6" t="s">
        <v>968</v>
      </c>
      <c r="R5" s="6" t="s">
        <v>963</v>
      </c>
      <c r="S5" s="6" t="s">
        <v>778</v>
      </c>
      <c r="T5" s="6" t="s">
        <v>778</v>
      </c>
      <c r="U5" s="6" t="s">
        <v>778</v>
      </c>
      <c r="V5" s="6" t="s">
        <v>778</v>
      </c>
      <c r="W5" s="6" t="s">
        <v>778</v>
      </c>
      <c r="X5" s="6" t="s">
        <v>778</v>
      </c>
      <c r="Y5" s="6" t="s">
        <v>778</v>
      </c>
      <c r="Z5" s="6" t="s">
        <v>778</v>
      </c>
      <c r="AA5" s="6" t="s">
        <v>778</v>
      </c>
      <c r="AB5" s="6" t="s">
        <v>778</v>
      </c>
    </row>
    <row r="6" spans="1:28" ht="15" customHeight="1" x14ac:dyDescent="0.3">
      <c r="A6" s="5">
        <v>3</v>
      </c>
      <c r="B6" s="5">
        <v>71</v>
      </c>
      <c r="C6" s="3" t="s">
        <v>710</v>
      </c>
      <c r="D6" s="3" t="s">
        <v>711</v>
      </c>
      <c r="E6" s="6" t="s">
        <v>712</v>
      </c>
      <c r="F6" s="6" t="s">
        <v>712</v>
      </c>
      <c r="G6" s="6" t="s">
        <v>1053</v>
      </c>
      <c r="H6" s="5">
        <v>1</v>
      </c>
      <c r="I6" s="5">
        <v>1</v>
      </c>
      <c r="J6" s="2" t="s">
        <v>754</v>
      </c>
      <c r="K6" s="2" t="s">
        <v>754</v>
      </c>
      <c r="L6" s="1" t="s">
        <v>773</v>
      </c>
      <c r="M6" s="1" t="s">
        <v>773</v>
      </c>
      <c r="N6" s="2" t="s">
        <v>775</v>
      </c>
      <c r="O6" s="53" t="s">
        <v>1061</v>
      </c>
      <c r="P6" s="2" t="s">
        <v>1058</v>
      </c>
      <c r="Q6" s="6" t="s">
        <v>966</v>
      </c>
      <c r="R6" s="6" t="s">
        <v>963</v>
      </c>
      <c r="S6" s="6" t="s">
        <v>778</v>
      </c>
      <c r="T6" s="6" t="s">
        <v>778</v>
      </c>
      <c r="U6" s="6" t="s">
        <v>778</v>
      </c>
      <c r="V6" s="6" t="s">
        <v>778</v>
      </c>
      <c r="W6" s="6" t="s">
        <v>778</v>
      </c>
      <c r="X6" s="6" t="s">
        <v>778</v>
      </c>
      <c r="Y6" s="6" t="s">
        <v>778</v>
      </c>
      <c r="Z6" s="6" t="s">
        <v>778</v>
      </c>
      <c r="AA6" s="6" t="s">
        <v>778</v>
      </c>
      <c r="AB6" s="6" t="s">
        <v>778</v>
      </c>
    </row>
    <row r="7" spans="1:28" ht="15" customHeight="1" x14ac:dyDescent="0.3">
      <c r="A7" s="5">
        <v>4</v>
      </c>
      <c r="B7" s="5" t="s">
        <v>754</v>
      </c>
      <c r="C7" s="3" t="s">
        <v>713</v>
      </c>
      <c r="D7" s="3" t="s">
        <v>714</v>
      </c>
      <c r="E7" s="3" t="s">
        <v>715</v>
      </c>
      <c r="F7" s="3" t="s">
        <v>686</v>
      </c>
      <c r="G7" s="3" t="s">
        <v>1054</v>
      </c>
      <c r="H7" s="1" t="s">
        <v>754</v>
      </c>
      <c r="I7" s="1" t="s">
        <v>754</v>
      </c>
      <c r="J7" s="2" t="s">
        <v>754</v>
      </c>
      <c r="K7" s="2" t="s">
        <v>754</v>
      </c>
      <c r="L7" s="1" t="s">
        <v>773</v>
      </c>
      <c r="M7" s="1" t="s">
        <v>774</v>
      </c>
      <c r="N7" s="2" t="s">
        <v>775</v>
      </c>
      <c r="O7" s="53" t="s">
        <v>1061</v>
      </c>
      <c r="P7" s="2" t="s">
        <v>1059</v>
      </c>
      <c r="Q7" s="6" t="s">
        <v>967</v>
      </c>
      <c r="R7" s="6" t="s">
        <v>963</v>
      </c>
      <c r="S7" s="6" t="s">
        <v>778</v>
      </c>
      <c r="T7" s="6" t="s">
        <v>778</v>
      </c>
      <c r="U7" s="6" t="s">
        <v>778</v>
      </c>
      <c r="V7" s="6" t="s">
        <v>778</v>
      </c>
      <c r="W7" s="6" t="s">
        <v>778</v>
      </c>
      <c r="X7" s="6" t="s">
        <v>778</v>
      </c>
      <c r="Y7" s="6" t="s">
        <v>778</v>
      </c>
      <c r="Z7" s="6" t="s">
        <v>778</v>
      </c>
      <c r="AA7" s="6" t="s">
        <v>778</v>
      </c>
      <c r="AB7" s="6" t="s">
        <v>778</v>
      </c>
    </row>
    <row r="8" spans="1:28" ht="15" customHeight="1" x14ac:dyDescent="0.3">
      <c r="A8" s="5">
        <v>6</v>
      </c>
      <c r="B8" s="5" t="s">
        <v>754</v>
      </c>
      <c r="C8" s="3" t="s">
        <v>718</v>
      </c>
      <c r="D8" s="3" t="s">
        <v>719</v>
      </c>
      <c r="E8" s="3" t="s">
        <v>217</v>
      </c>
      <c r="F8" s="3" t="s">
        <v>217</v>
      </c>
      <c r="G8" s="3"/>
      <c r="H8" s="1" t="s">
        <v>754</v>
      </c>
      <c r="I8" s="1" t="s">
        <v>754</v>
      </c>
      <c r="J8" s="2" t="s">
        <v>755</v>
      </c>
      <c r="K8" s="2" t="s">
        <v>220</v>
      </c>
      <c r="L8" s="1" t="s">
        <v>773</v>
      </c>
      <c r="M8" s="1" t="s">
        <v>774</v>
      </c>
      <c r="N8" s="2" t="s">
        <v>776</v>
      </c>
      <c r="O8" s="2" t="s">
        <v>778</v>
      </c>
      <c r="P8" s="2"/>
      <c r="Q8" s="6" t="s">
        <v>754</v>
      </c>
      <c r="R8" s="6" t="s">
        <v>754</v>
      </c>
      <c r="S8" s="6" t="s">
        <v>754</v>
      </c>
      <c r="T8" s="6" t="s">
        <v>754</v>
      </c>
      <c r="U8" s="6" t="s">
        <v>754</v>
      </c>
      <c r="V8" s="6" t="s">
        <v>754</v>
      </c>
      <c r="W8" s="6" t="s">
        <v>754</v>
      </c>
      <c r="X8" s="6" t="s">
        <v>754</v>
      </c>
      <c r="Y8" s="6" t="s">
        <v>754</v>
      </c>
      <c r="Z8" s="6" t="s">
        <v>754</v>
      </c>
      <c r="AA8" s="6" t="s">
        <v>754</v>
      </c>
      <c r="AB8" s="6" t="s">
        <v>754</v>
      </c>
    </row>
    <row r="9" spans="1:28" ht="15" customHeight="1" x14ac:dyDescent="0.3">
      <c r="A9" s="5">
        <v>7</v>
      </c>
      <c r="B9" s="5" t="s">
        <v>754</v>
      </c>
      <c r="C9" s="3" t="s">
        <v>720</v>
      </c>
      <c r="D9" s="3" t="s">
        <v>721</v>
      </c>
      <c r="E9" s="3" t="s">
        <v>298</v>
      </c>
      <c r="F9" s="3" t="s">
        <v>298</v>
      </c>
      <c r="G9" s="3"/>
      <c r="H9" s="1" t="s">
        <v>754</v>
      </c>
      <c r="I9" s="1" t="s">
        <v>754</v>
      </c>
      <c r="J9" s="2" t="s">
        <v>756</v>
      </c>
      <c r="K9" s="2" t="s">
        <v>301</v>
      </c>
      <c r="L9" s="1" t="s">
        <v>773</v>
      </c>
      <c r="M9" s="1" t="s">
        <v>774</v>
      </c>
      <c r="N9" s="2" t="s">
        <v>776</v>
      </c>
      <c r="O9" s="2" t="s">
        <v>778</v>
      </c>
      <c r="P9" s="2"/>
      <c r="Q9" s="6" t="s">
        <v>754</v>
      </c>
      <c r="R9" s="6" t="s">
        <v>754</v>
      </c>
      <c r="S9" s="6" t="s">
        <v>754</v>
      </c>
      <c r="T9" s="6" t="s">
        <v>754</v>
      </c>
      <c r="U9" s="6" t="s">
        <v>754</v>
      </c>
      <c r="V9" s="6" t="s">
        <v>754</v>
      </c>
      <c r="W9" s="6" t="s">
        <v>754</v>
      </c>
      <c r="X9" s="6" t="s">
        <v>754</v>
      </c>
      <c r="Y9" s="6" t="s">
        <v>754</v>
      </c>
      <c r="Z9" s="6" t="s">
        <v>754</v>
      </c>
      <c r="AA9" s="6" t="s">
        <v>754</v>
      </c>
      <c r="AB9" s="6" t="s">
        <v>754</v>
      </c>
    </row>
    <row r="10" spans="1:28" ht="15" customHeight="1" x14ac:dyDescent="0.3">
      <c r="A10" s="5">
        <v>8</v>
      </c>
      <c r="B10" s="5" t="s">
        <v>754</v>
      </c>
      <c r="C10" s="3" t="s">
        <v>722</v>
      </c>
      <c r="D10" s="3" t="s">
        <v>723</v>
      </c>
      <c r="E10" s="3" t="s">
        <v>401</v>
      </c>
      <c r="F10" s="3" t="s">
        <v>401</v>
      </c>
      <c r="G10" s="3"/>
      <c r="H10" s="1" t="s">
        <v>754</v>
      </c>
      <c r="I10" s="1" t="s">
        <v>754</v>
      </c>
      <c r="J10" s="2" t="s">
        <v>757</v>
      </c>
      <c r="K10" s="2" t="s">
        <v>404</v>
      </c>
      <c r="L10" s="1" t="s">
        <v>773</v>
      </c>
      <c r="M10" s="1" t="s">
        <v>774</v>
      </c>
      <c r="N10" s="2" t="s">
        <v>776</v>
      </c>
      <c r="O10" s="2" t="s">
        <v>778</v>
      </c>
      <c r="P10" s="2"/>
      <c r="Q10" s="6" t="s">
        <v>754</v>
      </c>
      <c r="R10" s="6" t="s">
        <v>754</v>
      </c>
      <c r="S10" s="6" t="s">
        <v>754</v>
      </c>
      <c r="T10" s="6" t="s">
        <v>754</v>
      </c>
      <c r="U10" s="6" t="s">
        <v>754</v>
      </c>
      <c r="V10" s="6" t="s">
        <v>754</v>
      </c>
      <c r="W10" s="6" t="s">
        <v>754</v>
      </c>
      <c r="X10" s="6" t="s">
        <v>754</v>
      </c>
      <c r="Y10" s="6" t="s">
        <v>754</v>
      </c>
      <c r="Z10" s="6" t="s">
        <v>754</v>
      </c>
      <c r="AA10" s="6" t="s">
        <v>754</v>
      </c>
      <c r="AB10" s="6" t="s">
        <v>754</v>
      </c>
    </row>
    <row r="11" spans="1:28" ht="15" customHeight="1" x14ac:dyDescent="0.3">
      <c r="A11" s="5">
        <v>9</v>
      </c>
      <c r="B11" s="5" t="s">
        <v>754</v>
      </c>
      <c r="C11" s="3" t="s">
        <v>724</v>
      </c>
      <c r="D11" s="3" t="s">
        <v>725</v>
      </c>
      <c r="E11" s="3" t="s">
        <v>317</v>
      </c>
      <c r="F11" s="3" t="s">
        <v>317</v>
      </c>
      <c r="G11" s="3"/>
      <c r="H11" s="1" t="s">
        <v>754</v>
      </c>
      <c r="I11" s="1" t="s">
        <v>754</v>
      </c>
      <c r="J11" s="2" t="s">
        <v>758</v>
      </c>
      <c r="K11" s="2" t="s">
        <v>319</v>
      </c>
      <c r="L11" s="1" t="s">
        <v>773</v>
      </c>
      <c r="M11" s="1" t="s">
        <v>774</v>
      </c>
      <c r="N11" s="2" t="s">
        <v>776</v>
      </c>
      <c r="O11" s="2" t="s">
        <v>778</v>
      </c>
      <c r="P11" s="2"/>
      <c r="Q11" s="6" t="s">
        <v>754</v>
      </c>
      <c r="R11" s="6" t="s">
        <v>754</v>
      </c>
      <c r="S11" s="6" t="s">
        <v>754</v>
      </c>
      <c r="T11" s="6" t="s">
        <v>754</v>
      </c>
      <c r="U11" s="6" t="s">
        <v>754</v>
      </c>
      <c r="V11" s="6" t="s">
        <v>754</v>
      </c>
      <c r="W11" s="6" t="s">
        <v>754</v>
      </c>
      <c r="X11" s="6" t="s">
        <v>754</v>
      </c>
      <c r="Y11" s="6" t="s">
        <v>754</v>
      </c>
      <c r="Z11" s="6" t="s">
        <v>754</v>
      </c>
      <c r="AA11" s="6" t="s">
        <v>754</v>
      </c>
      <c r="AB11" s="6" t="s">
        <v>754</v>
      </c>
    </row>
    <row r="12" spans="1:28" ht="15" customHeight="1" x14ac:dyDescent="0.25">
      <c r="A12" s="5">
        <v>10</v>
      </c>
      <c r="B12" s="5" t="s">
        <v>754</v>
      </c>
      <c r="C12" s="3" t="s">
        <v>726</v>
      </c>
      <c r="D12" s="3" t="s">
        <v>727</v>
      </c>
      <c r="E12" s="3" t="s">
        <v>335</v>
      </c>
      <c r="F12" s="3" t="s">
        <v>335</v>
      </c>
      <c r="G12" s="3"/>
      <c r="H12" s="1" t="s">
        <v>754</v>
      </c>
      <c r="I12" s="1" t="s">
        <v>754</v>
      </c>
      <c r="J12" s="2" t="s">
        <v>759</v>
      </c>
      <c r="K12" s="2" t="s">
        <v>337</v>
      </c>
      <c r="L12" s="1" t="s">
        <v>773</v>
      </c>
      <c r="M12" s="1" t="s">
        <v>774</v>
      </c>
      <c r="N12" s="2" t="s">
        <v>776</v>
      </c>
      <c r="O12" s="4" t="s">
        <v>779</v>
      </c>
      <c r="P12" s="4"/>
      <c r="Q12" s="6" t="s">
        <v>754</v>
      </c>
      <c r="R12" s="6" t="s">
        <v>754</v>
      </c>
      <c r="S12" s="6" t="s">
        <v>754</v>
      </c>
      <c r="T12" s="6" t="s">
        <v>754</v>
      </c>
      <c r="U12" s="6" t="s">
        <v>754</v>
      </c>
      <c r="V12" s="6" t="s">
        <v>754</v>
      </c>
      <c r="W12" s="6" t="s">
        <v>754</v>
      </c>
      <c r="X12" s="6" t="s">
        <v>754</v>
      </c>
      <c r="Y12" s="6" t="s">
        <v>754</v>
      </c>
      <c r="Z12" s="6" t="s">
        <v>754</v>
      </c>
      <c r="AA12" s="6" t="s">
        <v>754</v>
      </c>
      <c r="AB12" s="6" t="s">
        <v>754</v>
      </c>
    </row>
    <row r="13" spans="1:28" ht="15" customHeight="1" x14ac:dyDescent="0.3">
      <c r="A13" s="5">
        <v>11</v>
      </c>
      <c r="B13" s="5" t="s">
        <v>754</v>
      </c>
      <c r="C13" s="3" t="s">
        <v>728</v>
      </c>
      <c r="D13" s="3" t="s">
        <v>729</v>
      </c>
      <c r="E13" s="3" t="s">
        <v>292</v>
      </c>
      <c r="F13" s="3" t="s">
        <v>686</v>
      </c>
      <c r="G13" s="3"/>
      <c r="H13" s="1" t="s">
        <v>754</v>
      </c>
      <c r="I13" s="1" t="s">
        <v>754</v>
      </c>
      <c r="J13" s="2" t="s">
        <v>760</v>
      </c>
      <c r="K13" s="2" t="s">
        <v>294</v>
      </c>
      <c r="L13" s="1" t="s">
        <v>773</v>
      </c>
      <c r="M13" s="1" t="s">
        <v>774</v>
      </c>
      <c r="N13" s="2" t="s">
        <v>776</v>
      </c>
      <c r="O13" s="2" t="s">
        <v>778</v>
      </c>
      <c r="P13" s="2"/>
      <c r="Q13" s="6" t="s">
        <v>754</v>
      </c>
      <c r="R13" s="6" t="s">
        <v>754</v>
      </c>
      <c r="S13" s="6" t="s">
        <v>754</v>
      </c>
      <c r="T13" s="6" t="s">
        <v>754</v>
      </c>
      <c r="U13" s="6" t="s">
        <v>754</v>
      </c>
      <c r="V13" s="6" t="s">
        <v>754</v>
      </c>
      <c r="W13" s="6" t="s">
        <v>754</v>
      </c>
      <c r="X13" s="6" t="s">
        <v>754</v>
      </c>
      <c r="Y13" s="6" t="s">
        <v>754</v>
      </c>
      <c r="Z13" s="6" t="s">
        <v>754</v>
      </c>
      <c r="AA13" s="6" t="s">
        <v>754</v>
      </c>
      <c r="AB13" s="6" t="s">
        <v>754</v>
      </c>
    </row>
    <row r="14" spans="1:28" ht="15" customHeight="1" x14ac:dyDescent="0.3">
      <c r="A14" s="5">
        <v>12</v>
      </c>
      <c r="B14" s="5" t="s">
        <v>754</v>
      </c>
      <c r="C14" s="3" t="s">
        <v>730</v>
      </c>
      <c r="D14" s="3" t="s">
        <v>731</v>
      </c>
      <c r="E14" s="3" t="s">
        <v>248</v>
      </c>
      <c r="F14" s="3" t="s">
        <v>248</v>
      </c>
      <c r="G14" s="3"/>
      <c r="H14" s="1" t="s">
        <v>754</v>
      </c>
      <c r="I14" s="1" t="s">
        <v>754</v>
      </c>
      <c r="J14" s="2" t="s">
        <v>761</v>
      </c>
      <c r="K14" s="2" t="s">
        <v>250</v>
      </c>
      <c r="L14" s="1" t="s">
        <v>773</v>
      </c>
      <c r="M14" s="1" t="s">
        <v>774</v>
      </c>
      <c r="N14" s="2" t="s">
        <v>776</v>
      </c>
      <c r="O14" s="2" t="s">
        <v>778</v>
      </c>
      <c r="P14" s="2"/>
      <c r="Q14" s="6" t="s">
        <v>754</v>
      </c>
      <c r="R14" s="6" t="s">
        <v>754</v>
      </c>
      <c r="S14" s="6" t="s">
        <v>754</v>
      </c>
      <c r="T14" s="6" t="s">
        <v>754</v>
      </c>
      <c r="U14" s="6" t="s">
        <v>754</v>
      </c>
      <c r="V14" s="6" t="s">
        <v>754</v>
      </c>
      <c r="W14" s="6" t="s">
        <v>754</v>
      </c>
      <c r="X14" s="6" t="s">
        <v>754</v>
      </c>
      <c r="Y14" s="6" t="s">
        <v>754</v>
      </c>
      <c r="Z14" s="6" t="s">
        <v>754</v>
      </c>
      <c r="AA14" s="6" t="s">
        <v>754</v>
      </c>
      <c r="AB14" s="6" t="s">
        <v>754</v>
      </c>
    </row>
    <row r="15" spans="1:28" ht="15" customHeight="1" x14ac:dyDescent="0.3">
      <c r="A15" s="5">
        <v>13</v>
      </c>
      <c r="B15" s="5" t="s">
        <v>754</v>
      </c>
      <c r="C15" s="3" t="s">
        <v>732</v>
      </c>
      <c r="D15" s="3" t="s">
        <v>733</v>
      </c>
      <c r="E15" s="3" t="s">
        <v>311</v>
      </c>
      <c r="F15" s="3" t="s">
        <v>311</v>
      </c>
      <c r="G15" s="3"/>
      <c r="H15" s="1" t="s">
        <v>754</v>
      </c>
      <c r="I15" s="1" t="s">
        <v>754</v>
      </c>
      <c r="J15" s="2" t="s">
        <v>762</v>
      </c>
      <c r="K15" s="2" t="s">
        <v>313</v>
      </c>
      <c r="L15" s="1" t="s">
        <v>773</v>
      </c>
      <c r="M15" s="1" t="s">
        <v>774</v>
      </c>
      <c r="N15" s="2" t="s">
        <v>776</v>
      </c>
      <c r="O15" s="2" t="s">
        <v>778</v>
      </c>
      <c r="P15" s="2"/>
      <c r="Q15" s="6" t="s">
        <v>754</v>
      </c>
      <c r="R15" s="6" t="s">
        <v>754</v>
      </c>
      <c r="S15" s="6" t="s">
        <v>754</v>
      </c>
      <c r="T15" s="6" t="s">
        <v>754</v>
      </c>
      <c r="U15" s="6" t="s">
        <v>754</v>
      </c>
      <c r="V15" s="6" t="s">
        <v>754</v>
      </c>
      <c r="W15" s="6" t="s">
        <v>754</v>
      </c>
      <c r="X15" s="6" t="s">
        <v>754</v>
      </c>
      <c r="Y15" s="6" t="s">
        <v>754</v>
      </c>
      <c r="Z15" s="6" t="s">
        <v>754</v>
      </c>
      <c r="AA15" s="6" t="s">
        <v>754</v>
      </c>
      <c r="AB15" s="6" t="s">
        <v>754</v>
      </c>
    </row>
    <row r="16" spans="1:28" ht="15" customHeight="1" x14ac:dyDescent="0.3">
      <c r="A16" s="5">
        <v>14</v>
      </c>
      <c r="B16" s="5" t="s">
        <v>754</v>
      </c>
      <c r="C16" s="3" t="s">
        <v>734</v>
      </c>
      <c r="D16" s="3" t="s">
        <v>735</v>
      </c>
      <c r="E16" s="3" t="s">
        <v>60</v>
      </c>
      <c r="F16" s="3" t="s">
        <v>60</v>
      </c>
      <c r="G16" s="3"/>
      <c r="H16" s="1" t="s">
        <v>754</v>
      </c>
      <c r="I16" s="1" t="s">
        <v>754</v>
      </c>
      <c r="J16" s="2" t="s">
        <v>763</v>
      </c>
      <c r="K16" s="2" t="s">
        <v>63</v>
      </c>
      <c r="L16" s="1" t="s">
        <v>773</v>
      </c>
      <c r="M16" s="1" t="s">
        <v>774</v>
      </c>
      <c r="N16" s="2" t="s">
        <v>776</v>
      </c>
      <c r="O16" s="2" t="s">
        <v>778</v>
      </c>
      <c r="P16" s="2"/>
      <c r="Q16" s="6" t="s">
        <v>754</v>
      </c>
      <c r="R16" s="6" t="s">
        <v>754</v>
      </c>
      <c r="S16" s="6" t="s">
        <v>754</v>
      </c>
      <c r="T16" s="6" t="s">
        <v>754</v>
      </c>
      <c r="U16" s="6" t="s">
        <v>754</v>
      </c>
      <c r="V16" s="6" t="s">
        <v>754</v>
      </c>
      <c r="W16" s="6" t="s">
        <v>754</v>
      </c>
      <c r="X16" s="6" t="s">
        <v>754</v>
      </c>
      <c r="Y16" s="6" t="s">
        <v>754</v>
      </c>
      <c r="Z16" s="6" t="s">
        <v>754</v>
      </c>
      <c r="AA16" s="6" t="s">
        <v>754</v>
      </c>
      <c r="AB16" s="6" t="s">
        <v>754</v>
      </c>
    </row>
    <row r="17" spans="1:28" ht="15" customHeight="1" x14ac:dyDescent="0.3">
      <c r="A17" s="5">
        <v>15</v>
      </c>
      <c r="B17" s="5" t="s">
        <v>754</v>
      </c>
      <c r="C17" s="3" t="s">
        <v>736</v>
      </c>
      <c r="D17" s="3" t="s">
        <v>737</v>
      </c>
      <c r="E17" s="3" t="s">
        <v>175</v>
      </c>
      <c r="F17" s="3" t="s">
        <v>175</v>
      </c>
      <c r="G17" s="3"/>
      <c r="H17" s="1" t="s">
        <v>754</v>
      </c>
      <c r="I17" s="1" t="s">
        <v>754</v>
      </c>
      <c r="J17" s="2" t="s">
        <v>764</v>
      </c>
      <c r="K17" s="2" t="s">
        <v>177</v>
      </c>
      <c r="L17" s="1" t="s">
        <v>773</v>
      </c>
      <c r="M17" s="1" t="s">
        <v>774</v>
      </c>
      <c r="N17" s="2" t="s">
        <v>776</v>
      </c>
      <c r="O17" s="2" t="s">
        <v>778</v>
      </c>
      <c r="P17" s="2"/>
      <c r="Q17" s="6" t="s">
        <v>754</v>
      </c>
      <c r="R17" s="6" t="s">
        <v>754</v>
      </c>
      <c r="S17" s="6" t="s">
        <v>754</v>
      </c>
      <c r="T17" s="6" t="s">
        <v>754</v>
      </c>
      <c r="U17" s="6" t="s">
        <v>754</v>
      </c>
      <c r="V17" s="6" t="s">
        <v>754</v>
      </c>
      <c r="W17" s="6" t="s">
        <v>754</v>
      </c>
      <c r="X17" s="6" t="s">
        <v>754</v>
      </c>
      <c r="Y17" s="6" t="s">
        <v>754</v>
      </c>
      <c r="Z17" s="6" t="s">
        <v>754</v>
      </c>
      <c r="AA17" s="6" t="s">
        <v>754</v>
      </c>
      <c r="AB17" s="6" t="s">
        <v>754</v>
      </c>
    </row>
    <row r="18" spans="1:28" ht="15" customHeight="1" x14ac:dyDescent="0.3">
      <c r="A18" s="5">
        <v>16</v>
      </c>
      <c r="B18" s="5" t="s">
        <v>754</v>
      </c>
      <c r="C18" s="3" t="s">
        <v>738</v>
      </c>
      <c r="D18" s="3" t="s">
        <v>739</v>
      </c>
      <c r="E18" s="3" t="s">
        <v>341</v>
      </c>
      <c r="F18" s="3" t="s">
        <v>341</v>
      </c>
      <c r="G18" s="3"/>
      <c r="H18" s="1" t="s">
        <v>754</v>
      </c>
      <c r="I18" s="1" t="s">
        <v>754</v>
      </c>
      <c r="J18" s="2" t="s">
        <v>765</v>
      </c>
      <c r="K18" s="2" t="s">
        <v>343</v>
      </c>
      <c r="L18" s="1" t="s">
        <v>773</v>
      </c>
      <c r="M18" s="1" t="s">
        <v>774</v>
      </c>
      <c r="N18" s="2" t="s">
        <v>776</v>
      </c>
      <c r="O18" s="2" t="s">
        <v>778</v>
      </c>
      <c r="P18" s="2"/>
      <c r="Q18" s="6" t="s">
        <v>754</v>
      </c>
      <c r="R18" s="6" t="s">
        <v>754</v>
      </c>
      <c r="S18" s="6" t="s">
        <v>754</v>
      </c>
      <c r="T18" s="6" t="s">
        <v>754</v>
      </c>
      <c r="U18" s="6" t="s">
        <v>754</v>
      </c>
      <c r="V18" s="6" t="s">
        <v>754</v>
      </c>
      <c r="W18" s="6" t="s">
        <v>754</v>
      </c>
      <c r="X18" s="6" t="s">
        <v>754</v>
      </c>
      <c r="Y18" s="6" t="s">
        <v>754</v>
      </c>
      <c r="Z18" s="6" t="s">
        <v>754</v>
      </c>
      <c r="AA18" s="6" t="s">
        <v>754</v>
      </c>
      <c r="AB18" s="6" t="s">
        <v>754</v>
      </c>
    </row>
    <row r="19" spans="1:28" ht="15" customHeight="1" x14ac:dyDescent="0.3">
      <c r="A19" s="5">
        <v>17</v>
      </c>
      <c r="B19" s="5" t="s">
        <v>754</v>
      </c>
      <c r="C19" s="3" t="s">
        <v>740</v>
      </c>
      <c r="D19" s="3" t="s">
        <v>741</v>
      </c>
      <c r="E19" s="3" t="s">
        <v>95</v>
      </c>
      <c r="F19" s="3" t="s">
        <v>95</v>
      </c>
      <c r="G19" s="3"/>
      <c r="H19" s="1" t="s">
        <v>754</v>
      </c>
      <c r="I19" s="1" t="s">
        <v>754</v>
      </c>
      <c r="J19" s="2" t="s">
        <v>766</v>
      </c>
      <c r="K19" s="2" t="s">
        <v>98</v>
      </c>
      <c r="L19" s="1" t="s">
        <v>773</v>
      </c>
      <c r="M19" s="1" t="s">
        <v>774</v>
      </c>
      <c r="N19" s="2" t="s">
        <v>776</v>
      </c>
      <c r="O19" s="2" t="s">
        <v>778</v>
      </c>
      <c r="P19" s="2"/>
      <c r="Q19" s="6" t="s">
        <v>754</v>
      </c>
      <c r="R19" s="6" t="s">
        <v>754</v>
      </c>
      <c r="S19" s="6" t="s">
        <v>754</v>
      </c>
      <c r="T19" s="6" t="s">
        <v>754</v>
      </c>
      <c r="U19" s="6" t="s">
        <v>754</v>
      </c>
      <c r="V19" s="6" t="s">
        <v>754</v>
      </c>
      <c r="W19" s="6" t="s">
        <v>754</v>
      </c>
      <c r="X19" s="6" t="s">
        <v>754</v>
      </c>
      <c r="Y19" s="6" t="s">
        <v>754</v>
      </c>
      <c r="Z19" s="6" t="s">
        <v>754</v>
      </c>
      <c r="AA19" s="6" t="s">
        <v>754</v>
      </c>
      <c r="AB19" s="6" t="s">
        <v>754</v>
      </c>
    </row>
    <row r="20" spans="1:28" ht="15" customHeight="1" x14ac:dyDescent="0.3">
      <c r="A20" s="5">
        <v>18</v>
      </c>
      <c r="B20" s="5" t="s">
        <v>754</v>
      </c>
      <c r="C20" s="3" t="s">
        <v>742</v>
      </c>
      <c r="D20" s="3" t="s">
        <v>743</v>
      </c>
      <c r="E20" s="3" t="s">
        <v>236</v>
      </c>
      <c r="F20" s="3" t="s">
        <v>236</v>
      </c>
      <c r="G20" s="3"/>
      <c r="H20" s="1" t="s">
        <v>754</v>
      </c>
      <c r="I20" s="1" t="s">
        <v>754</v>
      </c>
      <c r="J20" s="2" t="s">
        <v>767</v>
      </c>
      <c r="K20" s="2" t="s">
        <v>238</v>
      </c>
      <c r="L20" s="1" t="s">
        <v>773</v>
      </c>
      <c r="M20" s="1" t="s">
        <v>774</v>
      </c>
      <c r="N20" s="2" t="s">
        <v>776</v>
      </c>
      <c r="O20" s="2" t="s">
        <v>778</v>
      </c>
      <c r="P20" s="2"/>
      <c r="Q20" s="6" t="s">
        <v>754</v>
      </c>
      <c r="R20" s="6" t="s">
        <v>754</v>
      </c>
      <c r="S20" s="6" t="s">
        <v>754</v>
      </c>
      <c r="T20" s="6" t="s">
        <v>754</v>
      </c>
      <c r="U20" s="6" t="s">
        <v>754</v>
      </c>
      <c r="V20" s="6" t="s">
        <v>754</v>
      </c>
      <c r="W20" s="6" t="s">
        <v>754</v>
      </c>
      <c r="X20" s="6" t="s">
        <v>754</v>
      </c>
      <c r="Y20" s="6" t="s">
        <v>754</v>
      </c>
      <c r="Z20" s="6" t="s">
        <v>754</v>
      </c>
      <c r="AA20" s="6" t="s">
        <v>754</v>
      </c>
      <c r="AB20" s="6" t="s">
        <v>754</v>
      </c>
    </row>
    <row r="21" spans="1:28" ht="15" customHeight="1" x14ac:dyDescent="0.3">
      <c r="A21" s="5">
        <v>19</v>
      </c>
      <c r="B21" s="5" t="s">
        <v>754</v>
      </c>
      <c r="C21" s="3" t="s">
        <v>744</v>
      </c>
      <c r="D21" s="3" t="s">
        <v>745</v>
      </c>
      <c r="E21" s="3" t="s">
        <v>188</v>
      </c>
      <c r="F21" s="3" t="s">
        <v>188</v>
      </c>
      <c r="G21" s="3"/>
      <c r="H21" s="1" t="s">
        <v>754</v>
      </c>
      <c r="I21" s="1" t="s">
        <v>754</v>
      </c>
      <c r="J21" s="2" t="s">
        <v>768</v>
      </c>
      <c r="K21" s="2" t="s">
        <v>190</v>
      </c>
      <c r="L21" s="1" t="s">
        <v>773</v>
      </c>
      <c r="M21" s="1" t="s">
        <v>774</v>
      </c>
      <c r="N21" s="2" t="s">
        <v>776</v>
      </c>
      <c r="O21" s="2" t="s">
        <v>778</v>
      </c>
      <c r="P21" s="2"/>
      <c r="Q21" s="6" t="s">
        <v>754</v>
      </c>
      <c r="R21" s="6" t="s">
        <v>754</v>
      </c>
      <c r="S21" s="6" t="s">
        <v>754</v>
      </c>
      <c r="T21" s="6" t="s">
        <v>754</v>
      </c>
      <c r="U21" s="6" t="s">
        <v>754</v>
      </c>
      <c r="V21" s="6" t="s">
        <v>754</v>
      </c>
      <c r="W21" s="6" t="s">
        <v>754</v>
      </c>
      <c r="X21" s="6" t="s">
        <v>754</v>
      </c>
      <c r="Y21" s="6" t="s">
        <v>754</v>
      </c>
      <c r="Z21" s="6" t="s">
        <v>754</v>
      </c>
      <c r="AA21" s="6" t="s">
        <v>754</v>
      </c>
      <c r="AB21" s="6" t="s">
        <v>754</v>
      </c>
    </row>
    <row r="22" spans="1:28" ht="15" customHeight="1" x14ac:dyDescent="0.3">
      <c r="A22" s="5">
        <v>20</v>
      </c>
      <c r="B22" s="5" t="s">
        <v>754</v>
      </c>
      <c r="C22" s="3" t="s">
        <v>746</v>
      </c>
      <c r="D22" s="3" t="s">
        <v>747</v>
      </c>
      <c r="E22" s="3" t="s">
        <v>111</v>
      </c>
      <c r="F22" s="3" t="s">
        <v>111</v>
      </c>
      <c r="G22" s="3"/>
      <c r="H22" s="1" t="s">
        <v>754</v>
      </c>
      <c r="I22" s="1" t="s">
        <v>754</v>
      </c>
      <c r="J22" s="2" t="s">
        <v>769</v>
      </c>
      <c r="K22" s="2" t="s">
        <v>113</v>
      </c>
      <c r="L22" s="1" t="s">
        <v>773</v>
      </c>
      <c r="M22" s="1" t="s">
        <v>774</v>
      </c>
      <c r="N22" s="2" t="s">
        <v>776</v>
      </c>
      <c r="O22" s="2" t="s">
        <v>778</v>
      </c>
      <c r="P22" s="2"/>
      <c r="Q22" s="6" t="s">
        <v>754</v>
      </c>
      <c r="R22" s="6" t="s">
        <v>754</v>
      </c>
      <c r="S22" s="6" t="s">
        <v>754</v>
      </c>
      <c r="T22" s="6" t="s">
        <v>754</v>
      </c>
      <c r="U22" s="6" t="s">
        <v>754</v>
      </c>
      <c r="V22" s="6" t="s">
        <v>754</v>
      </c>
      <c r="W22" s="6" t="s">
        <v>754</v>
      </c>
      <c r="X22" s="6" t="s">
        <v>754</v>
      </c>
      <c r="Y22" s="6" t="s">
        <v>754</v>
      </c>
      <c r="Z22" s="6" t="s">
        <v>754</v>
      </c>
      <c r="AA22" s="6" t="s">
        <v>754</v>
      </c>
      <c r="AB22" s="6" t="s">
        <v>754</v>
      </c>
    </row>
    <row r="23" spans="1:28" ht="15" customHeight="1" x14ac:dyDescent="0.3">
      <c r="A23" s="5">
        <v>21</v>
      </c>
      <c r="B23" s="5" t="s">
        <v>754</v>
      </c>
      <c r="C23" s="3" t="s">
        <v>748</v>
      </c>
      <c r="D23" s="3" t="s">
        <v>749</v>
      </c>
      <c r="E23" s="3" t="s">
        <v>488</v>
      </c>
      <c r="F23" s="3" t="s">
        <v>488</v>
      </c>
      <c r="G23" s="3"/>
      <c r="H23" s="1" t="s">
        <v>754</v>
      </c>
      <c r="I23" s="1" t="s">
        <v>754</v>
      </c>
      <c r="J23" s="2" t="s">
        <v>770</v>
      </c>
      <c r="K23" s="2" t="s">
        <v>491</v>
      </c>
      <c r="L23" s="1" t="s">
        <v>773</v>
      </c>
      <c r="M23" s="1" t="s">
        <v>774</v>
      </c>
      <c r="N23" s="2" t="s">
        <v>776</v>
      </c>
      <c r="O23" s="2" t="s">
        <v>778</v>
      </c>
      <c r="P23" s="2"/>
      <c r="Q23" s="6" t="s">
        <v>754</v>
      </c>
      <c r="R23" s="6" t="s">
        <v>754</v>
      </c>
      <c r="S23" s="6" t="s">
        <v>754</v>
      </c>
      <c r="T23" s="6" t="s">
        <v>754</v>
      </c>
      <c r="U23" s="6" t="s">
        <v>754</v>
      </c>
      <c r="V23" s="6" t="s">
        <v>754</v>
      </c>
      <c r="W23" s="6" t="s">
        <v>754</v>
      </c>
      <c r="X23" s="6" t="s">
        <v>754</v>
      </c>
      <c r="Y23" s="6" t="s">
        <v>754</v>
      </c>
      <c r="Z23" s="6" t="s">
        <v>754</v>
      </c>
      <c r="AA23" s="6" t="s">
        <v>754</v>
      </c>
      <c r="AB23" s="6" t="s">
        <v>754</v>
      </c>
    </row>
    <row r="24" spans="1:28" ht="15" customHeight="1" x14ac:dyDescent="0.3">
      <c r="A24" s="5">
        <v>22</v>
      </c>
      <c r="B24" s="5" t="s">
        <v>754</v>
      </c>
      <c r="C24" s="3" t="s">
        <v>750</v>
      </c>
      <c r="D24" s="3" t="s">
        <v>751</v>
      </c>
      <c r="E24" s="3" t="s">
        <v>496</v>
      </c>
      <c r="F24" s="3" t="s">
        <v>584</v>
      </c>
      <c r="G24" s="3"/>
      <c r="H24" s="1" t="s">
        <v>754</v>
      </c>
      <c r="I24" s="1" t="s">
        <v>754</v>
      </c>
      <c r="J24" s="2" t="s">
        <v>771</v>
      </c>
      <c r="K24" s="2" t="s">
        <v>498</v>
      </c>
      <c r="L24" s="1" t="s">
        <v>773</v>
      </c>
      <c r="M24" s="1" t="s">
        <v>774</v>
      </c>
      <c r="N24" s="2" t="s">
        <v>776</v>
      </c>
      <c r="O24" s="2" t="s">
        <v>778</v>
      </c>
      <c r="P24" s="2"/>
      <c r="Q24" s="6" t="s">
        <v>754</v>
      </c>
      <c r="R24" s="6" t="s">
        <v>754</v>
      </c>
      <c r="S24" s="6" t="s">
        <v>754</v>
      </c>
      <c r="T24" s="6" t="s">
        <v>754</v>
      </c>
      <c r="U24" s="6" t="s">
        <v>754</v>
      </c>
      <c r="V24" s="6" t="s">
        <v>754</v>
      </c>
      <c r="W24" s="6" t="s">
        <v>754</v>
      </c>
      <c r="X24" s="6" t="s">
        <v>754</v>
      </c>
      <c r="Y24" s="6" t="s">
        <v>754</v>
      </c>
      <c r="Z24" s="6" t="s">
        <v>754</v>
      </c>
      <c r="AA24" s="6" t="s">
        <v>754</v>
      </c>
      <c r="AB24" s="6" t="s">
        <v>754</v>
      </c>
    </row>
    <row r="25" spans="1:28" ht="15" customHeight="1" x14ac:dyDescent="0.3">
      <c r="A25" s="5">
        <v>23</v>
      </c>
      <c r="B25" s="5" t="s">
        <v>754</v>
      </c>
      <c r="C25" s="3" t="s">
        <v>752</v>
      </c>
      <c r="D25" s="3" t="s">
        <v>753</v>
      </c>
      <c r="E25" s="3" t="s">
        <v>569</v>
      </c>
      <c r="F25" s="3" t="s">
        <v>699</v>
      </c>
      <c r="G25" s="3"/>
      <c r="H25" s="1" t="s">
        <v>754</v>
      </c>
      <c r="I25" s="1" t="s">
        <v>754</v>
      </c>
      <c r="J25" s="2" t="s">
        <v>772</v>
      </c>
      <c r="K25" s="2" t="s">
        <v>593</v>
      </c>
      <c r="L25" s="1" t="s">
        <v>773</v>
      </c>
      <c r="M25" s="1" t="s">
        <v>774</v>
      </c>
      <c r="N25" s="2" t="s">
        <v>776</v>
      </c>
      <c r="O25" s="2" t="s">
        <v>778</v>
      </c>
      <c r="P25" s="2"/>
      <c r="Q25" s="6" t="s">
        <v>754</v>
      </c>
      <c r="R25" s="6" t="s">
        <v>754</v>
      </c>
      <c r="S25" s="6" t="s">
        <v>754</v>
      </c>
      <c r="T25" s="6" t="s">
        <v>754</v>
      </c>
      <c r="U25" s="6" t="s">
        <v>754</v>
      </c>
      <c r="V25" s="6" t="s">
        <v>754</v>
      </c>
      <c r="W25" s="6" t="s">
        <v>754</v>
      </c>
      <c r="X25" s="6" t="s">
        <v>754</v>
      </c>
      <c r="Y25" s="6" t="s">
        <v>754</v>
      </c>
      <c r="Z25" s="6" t="s">
        <v>754</v>
      </c>
      <c r="AA25" s="6" t="s">
        <v>754</v>
      </c>
      <c r="AB25" s="6" t="s">
        <v>754</v>
      </c>
    </row>
    <row r="26" spans="1:28" ht="15" customHeight="1" x14ac:dyDescent="0.3">
      <c r="A26" s="5">
        <v>89</v>
      </c>
      <c r="B26" s="5">
        <v>1</v>
      </c>
      <c r="C26" s="3" t="s">
        <v>662</v>
      </c>
      <c r="D26" s="3" t="s">
        <v>442</v>
      </c>
      <c r="E26" s="6" t="s">
        <v>439</v>
      </c>
      <c r="F26" s="6" t="s">
        <v>439</v>
      </c>
      <c r="H26" s="5">
        <v>1</v>
      </c>
      <c r="I26" s="5">
        <v>1</v>
      </c>
      <c r="J26" s="3" t="s">
        <v>754</v>
      </c>
      <c r="K26" s="3" t="s">
        <v>754</v>
      </c>
      <c r="L26" s="1" t="s">
        <v>773</v>
      </c>
      <c r="M26" s="5" t="s">
        <v>773</v>
      </c>
      <c r="N26" s="3" t="s">
        <v>777</v>
      </c>
      <c r="O26" s="2" t="s">
        <v>778</v>
      </c>
      <c r="P26" s="2"/>
      <c r="Q26" s="6" t="s">
        <v>440</v>
      </c>
      <c r="R26" s="6" t="s">
        <v>441</v>
      </c>
      <c r="S26" s="6" t="s">
        <v>388</v>
      </c>
      <c r="T26" s="6">
        <v>2.37574</v>
      </c>
      <c r="U26" s="6">
        <v>48.4</v>
      </c>
      <c r="V26" s="6" t="s">
        <v>443</v>
      </c>
      <c r="X26" s="6">
        <v>1</v>
      </c>
      <c r="Y26" s="6">
        <v>1921</v>
      </c>
      <c r="Z26" s="6" t="s">
        <v>422</v>
      </c>
      <c r="AA26" s="6" t="s">
        <v>444</v>
      </c>
      <c r="AB26" s="6" t="s">
        <v>445</v>
      </c>
    </row>
    <row r="27" spans="1:28" ht="15" customHeight="1" x14ac:dyDescent="0.3">
      <c r="A27" s="5">
        <v>64</v>
      </c>
      <c r="B27" s="5">
        <v>2</v>
      </c>
      <c r="C27" s="3" t="s">
        <v>637</v>
      </c>
      <c r="D27" s="3" t="s">
        <v>270</v>
      </c>
      <c r="E27" s="6" t="s">
        <v>268</v>
      </c>
      <c r="F27" s="6" t="s">
        <v>268</v>
      </c>
      <c r="H27" s="5">
        <v>1</v>
      </c>
      <c r="I27" s="5">
        <v>1</v>
      </c>
      <c r="J27" s="3" t="s">
        <v>754</v>
      </c>
      <c r="K27" s="3" t="s">
        <v>754</v>
      </c>
      <c r="L27" s="1" t="s">
        <v>773</v>
      </c>
      <c r="M27" s="5" t="s">
        <v>773</v>
      </c>
      <c r="N27" s="3" t="s">
        <v>777</v>
      </c>
      <c r="O27" s="2" t="s">
        <v>778</v>
      </c>
      <c r="P27" s="2"/>
      <c r="Q27" s="6" t="s">
        <v>269</v>
      </c>
      <c r="R27" s="6" t="s">
        <v>163</v>
      </c>
      <c r="S27" s="6" t="s">
        <v>49</v>
      </c>
      <c r="T27" s="6">
        <v>2.3666700000000001</v>
      </c>
      <c r="U27" s="6">
        <v>48.2</v>
      </c>
      <c r="W27" s="6" t="s">
        <v>271</v>
      </c>
      <c r="X27" s="6">
        <v>112</v>
      </c>
      <c r="Y27" s="6">
        <v>1984</v>
      </c>
      <c r="Z27" s="6" t="s">
        <v>166</v>
      </c>
      <c r="AA27" s="6" t="s">
        <v>272</v>
      </c>
      <c r="AB27" s="6" t="s">
        <v>273</v>
      </c>
    </row>
    <row r="28" spans="1:28" ht="15" customHeight="1" x14ac:dyDescent="0.3">
      <c r="A28" s="5">
        <v>27</v>
      </c>
      <c r="B28" s="5">
        <v>3</v>
      </c>
      <c r="C28" s="3" t="s">
        <v>600</v>
      </c>
      <c r="D28" s="3" t="s">
        <v>26</v>
      </c>
      <c r="E28" s="6" t="s">
        <v>23</v>
      </c>
      <c r="F28" s="6" t="s">
        <v>23</v>
      </c>
      <c r="H28" s="5">
        <v>1</v>
      </c>
      <c r="I28" s="5">
        <v>1</v>
      </c>
      <c r="J28" s="3" t="s">
        <v>754</v>
      </c>
      <c r="K28" s="3" t="s">
        <v>754</v>
      </c>
      <c r="L28" s="1" t="s">
        <v>773</v>
      </c>
      <c r="M28" s="5" t="s">
        <v>773</v>
      </c>
      <c r="N28" s="3" t="s">
        <v>777</v>
      </c>
      <c r="O28" s="2" t="s">
        <v>778</v>
      </c>
      <c r="P28" s="2"/>
      <c r="Q28" s="6" t="s">
        <v>24</v>
      </c>
      <c r="R28" s="6" t="s">
        <v>25</v>
      </c>
      <c r="S28" s="6" t="s">
        <v>4</v>
      </c>
      <c r="T28" s="6">
        <v>2.2649400000000002</v>
      </c>
      <c r="U28" s="6">
        <v>48.4</v>
      </c>
      <c r="W28" s="6" t="s">
        <v>27</v>
      </c>
      <c r="X28" s="6">
        <v>146</v>
      </c>
      <c r="Y28" s="6">
        <v>1881</v>
      </c>
      <c r="Z28" s="6" t="s">
        <v>28</v>
      </c>
      <c r="AA28" s="6" t="s">
        <v>29</v>
      </c>
      <c r="AB28" s="6" t="s">
        <v>30</v>
      </c>
    </row>
    <row r="29" spans="1:28" ht="15" customHeight="1" x14ac:dyDescent="0.3">
      <c r="A29" s="5">
        <v>29</v>
      </c>
      <c r="B29" s="5">
        <v>4</v>
      </c>
      <c r="C29" s="3" t="s">
        <v>602</v>
      </c>
      <c r="D29" s="3" t="s">
        <v>41</v>
      </c>
      <c r="E29" s="6" t="s">
        <v>38</v>
      </c>
      <c r="F29" s="6" t="s">
        <v>38</v>
      </c>
      <c r="H29" s="5">
        <v>1</v>
      </c>
      <c r="I29" s="5">
        <v>1</v>
      </c>
      <c r="J29" s="3" t="s">
        <v>754</v>
      </c>
      <c r="K29" s="3" t="s">
        <v>754</v>
      </c>
      <c r="L29" s="1" t="s">
        <v>773</v>
      </c>
      <c r="M29" s="5" t="s">
        <v>773</v>
      </c>
      <c r="N29" s="3" t="s">
        <v>777</v>
      </c>
      <c r="O29" s="2" t="s">
        <v>778</v>
      </c>
      <c r="P29" s="2"/>
      <c r="Q29" s="6" t="s">
        <v>39</v>
      </c>
      <c r="R29" s="6" t="s">
        <v>40</v>
      </c>
      <c r="S29" s="6" t="s">
        <v>4</v>
      </c>
      <c r="T29" s="6">
        <v>2.3060900000000002</v>
      </c>
      <c r="U29" s="6">
        <v>48.4</v>
      </c>
      <c r="W29" s="6" t="s">
        <v>42</v>
      </c>
      <c r="X29" s="6">
        <v>192</v>
      </c>
      <c r="Y29" s="6">
        <v>1928</v>
      </c>
      <c r="Z29" s="6" t="s">
        <v>6</v>
      </c>
      <c r="AA29" s="6" t="s">
        <v>43</v>
      </c>
      <c r="AB29" s="6" t="s">
        <v>44</v>
      </c>
    </row>
    <row r="30" spans="1:28" ht="15" customHeight="1" x14ac:dyDescent="0.3">
      <c r="A30" s="5">
        <v>47</v>
      </c>
      <c r="B30" s="5">
        <v>5</v>
      </c>
      <c r="C30" s="3" t="s">
        <v>620</v>
      </c>
      <c r="D30" s="3" t="s">
        <v>164</v>
      </c>
      <c r="E30" s="6" t="s">
        <v>161</v>
      </c>
      <c r="F30" s="6" t="s">
        <v>161</v>
      </c>
      <c r="H30" s="5">
        <v>1</v>
      </c>
      <c r="I30" s="5">
        <v>1</v>
      </c>
      <c r="J30" s="3" t="s">
        <v>754</v>
      </c>
      <c r="K30" s="3" t="s">
        <v>754</v>
      </c>
      <c r="L30" s="1" t="s">
        <v>773</v>
      </c>
      <c r="M30" s="5" t="s">
        <v>773</v>
      </c>
      <c r="N30" s="3" t="s">
        <v>777</v>
      </c>
      <c r="O30" s="2" t="s">
        <v>778</v>
      </c>
      <c r="P30" s="2"/>
      <c r="Q30" s="6" t="s">
        <v>162</v>
      </c>
      <c r="R30" s="6" t="s">
        <v>163</v>
      </c>
      <c r="S30" s="6" t="s">
        <v>49</v>
      </c>
      <c r="T30" s="6">
        <v>2.3955099999999998</v>
      </c>
      <c r="U30" s="6">
        <v>48.2</v>
      </c>
      <c r="W30" s="6" t="s">
        <v>165</v>
      </c>
      <c r="X30" s="6">
        <v>113</v>
      </c>
      <c r="Y30" s="6">
        <v>2010</v>
      </c>
      <c r="Z30" s="6" t="s">
        <v>166</v>
      </c>
      <c r="AA30" s="6" t="s">
        <v>167</v>
      </c>
      <c r="AB30" s="6" t="s">
        <v>168</v>
      </c>
    </row>
    <row r="31" spans="1:28" ht="15" customHeight="1" x14ac:dyDescent="0.3">
      <c r="A31" s="5">
        <v>50</v>
      </c>
      <c r="B31" s="5">
        <v>6</v>
      </c>
      <c r="C31" s="3" t="s">
        <v>623</v>
      </c>
      <c r="D31" s="3" t="s">
        <v>184</v>
      </c>
      <c r="E31" s="6" t="s">
        <v>182</v>
      </c>
      <c r="F31" s="6" t="s">
        <v>182</v>
      </c>
      <c r="H31" s="5">
        <v>1</v>
      </c>
      <c r="I31" s="5">
        <v>1</v>
      </c>
      <c r="J31" s="3" t="s">
        <v>754</v>
      </c>
      <c r="K31" s="3" t="s">
        <v>754</v>
      </c>
      <c r="L31" s="1" t="s">
        <v>773</v>
      </c>
      <c r="M31" s="5" t="s">
        <v>773</v>
      </c>
      <c r="N31" s="3" t="s">
        <v>777</v>
      </c>
      <c r="O31" s="2" t="s">
        <v>778</v>
      </c>
      <c r="P31" s="2"/>
      <c r="Q31" s="6" t="s">
        <v>183</v>
      </c>
      <c r="R31" s="6" t="s">
        <v>163</v>
      </c>
      <c r="S31" s="6" t="s">
        <v>49</v>
      </c>
      <c r="T31" s="6">
        <v>2.2659899999999999</v>
      </c>
      <c r="U31" s="6">
        <v>48.3</v>
      </c>
      <c r="W31" s="6" t="s">
        <v>185</v>
      </c>
      <c r="X31" s="6">
        <v>85</v>
      </c>
      <c r="Y31" s="6">
        <v>1861</v>
      </c>
      <c r="Z31" s="6" t="s">
        <v>166</v>
      </c>
      <c r="AA31" s="6" t="s">
        <v>186</v>
      </c>
      <c r="AB31" s="6" t="s">
        <v>187</v>
      </c>
    </row>
    <row r="32" spans="1:28" ht="15" customHeight="1" x14ac:dyDescent="0.3">
      <c r="A32" s="5">
        <v>49</v>
      </c>
      <c r="B32" s="5">
        <v>7</v>
      </c>
      <c r="C32" s="3" t="s">
        <v>622</v>
      </c>
      <c r="D32" s="3" t="s">
        <v>177</v>
      </c>
      <c r="E32" s="6" t="s">
        <v>175</v>
      </c>
      <c r="F32" s="6" t="s">
        <v>175</v>
      </c>
      <c r="H32" s="5">
        <v>1</v>
      </c>
      <c r="I32" s="5">
        <v>1</v>
      </c>
      <c r="J32" s="3" t="s">
        <v>754</v>
      </c>
      <c r="K32" s="3" t="s">
        <v>754</v>
      </c>
      <c r="L32" s="1" t="s">
        <v>773</v>
      </c>
      <c r="M32" s="5" t="s">
        <v>773</v>
      </c>
      <c r="N32" s="3" t="s">
        <v>777</v>
      </c>
      <c r="O32" s="2" t="s">
        <v>778</v>
      </c>
      <c r="P32" s="2"/>
      <c r="Q32" s="6" t="s">
        <v>176</v>
      </c>
      <c r="R32" s="6" t="s">
        <v>97</v>
      </c>
      <c r="S32" s="6" t="s">
        <v>4</v>
      </c>
      <c r="T32" s="6">
        <v>2.34111</v>
      </c>
      <c r="U32" s="6">
        <v>48.3</v>
      </c>
      <c r="W32" s="6" t="s">
        <v>178</v>
      </c>
      <c r="X32" s="6">
        <v>68</v>
      </c>
      <c r="Y32" s="6">
        <v>1899</v>
      </c>
      <c r="Z32" s="6" t="s">
        <v>179</v>
      </c>
      <c r="AA32" s="6" t="s">
        <v>180</v>
      </c>
      <c r="AB32" s="6" t="s">
        <v>181</v>
      </c>
    </row>
    <row r="33" spans="1:28" ht="15" customHeight="1" x14ac:dyDescent="0.3">
      <c r="A33" s="5">
        <v>97</v>
      </c>
      <c r="B33" s="5">
        <v>8</v>
      </c>
      <c r="C33" s="3" t="s">
        <v>670</v>
      </c>
      <c r="D33" s="3" t="s">
        <v>498</v>
      </c>
      <c r="E33" s="6" t="s">
        <v>496</v>
      </c>
      <c r="F33" s="6" t="s">
        <v>584</v>
      </c>
      <c r="H33" s="5">
        <v>1</v>
      </c>
      <c r="I33" s="5">
        <v>1</v>
      </c>
      <c r="J33" s="3" t="s">
        <v>754</v>
      </c>
      <c r="K33" s="3" t="s">
        <v>754</v>
      </c>
      <c r="L33" s="1" t="s">
        <v>773</v>
      </c>
      <c r="M33" s="5" t="s">
        <v>773</v>
      </c>
      <c r="N33" s="3" t="s">
        <v>777</v>
      </c>
      <c r="O33" s="2" t="s">
        <v>778</v>
      </c>
      <c r="P33" s="2"/>
      <c r="Q33" s="6" t="s">
        <v>497</v>
      </c>
      <c r="R33" s="6" t="s">
        <v>490</v>
      </c>
      <c r="S33" s="6" t="s">
        <v>388</v>
      </c>
      <c r="T33" s="6">
        <v>2.3348800000000001</v>
      </c>
      <c r="U33" s="6">
        <v>48.4</v>
      </c>
      <c r="V33" s="6" t="s">
        <v>499</v>
      </c>
      <c r="X33" s="6">
        <v>1</v>
      </c>
      <c r="Y33" s="6">
        <v>1912</v>
      </c>
      <c r="Z33" s="6" t="s">
        <v>493</v>
      </c>
      <c r="AA33" s="6" t="s">
        <v>500</v>
      </c>
      <c r="AB33" s="6" t="s">
        <v>501</v>
      </c>
    </row>
    <row r="34" spans="1:28" ht="15" customHeight="1" x14ac:dyDescent="0.3">
      <c r="A34" s="5">
        <v>110</v>
      </c>
      <c r="B34" s="5">
        <v>9</v>
      </c>
      <c r="C34" s="3" t="s">
        <v>683</v>
      </c>
      <c r="D34" s="3" t="s">
        <v>587</v>
      </c>
      <c r="E34" s="6" t="s">
        <v>584</v>
      </c>
      <c r="F34" s="6" t="s">
        <v>584</v>
      </c>
      <c r="H34" s="5">
        <v>1</v>
      </c>
      <c r="I34" s="5" t="s">
        <v>901</v>
      </c>
      <c r="J34" s="3" t="s">
        <v>754</v>
      </c>
      <c r="K34" s="3" t="s">
        <v>754</v>
      </c>
      <c r="L34" s="1" t="s">
        <v>773</v>
      </c>
      <c r="M34" s="5" t="s">
        <v>773</v>
      </c>
      <c r="N34" s="3" t="s">
        <v>777</v>
      </c>
      <c r="O34" s="2" t="s">
        <v>778</v>
      </c>
      <c r="P34" s="2"/>
      <c r="Q34" s="6" t="s">
        <v>585</v>
      </c>
      <c r="R34" s="6" t="s">
        <v>586</v>
      </c>
      <c r="S34" s="6" t="s">
        <v>388</v>
      </c>
      <c r="T34" s="6">
        <v>2.3399000000000001</v>
      </c>
      <c r="U34" s="6">
        <v>48.3</v>
      </c>
      <c r="V34" s="6" t="s">
        <v>588</v>
      </c>
      <c r="X34" s="6">
        <v>1</v>
      </c>
      <c r="Y34" s="6">
        <v>1913</v>
      </c>
      <c r="Z34" s="6" t="s">
        <v>589</v>
      </c>
      <c r="AA34" s="6" t="s">
        <v>590</v>
      </c>
      <c r="AB34" s="6" t="s">
        <v>591</v>
      </c>
    </row>
    <row r="35" spans="1:28" ht="15" customHeight="1" x14ac:dyDescent="0.3">
      <c r="A35" s="5">
        <v>79</v>
      </c>
      <c r="B35" s="5">
        <v>10</v>
      </c>
      <c r="C35" s="3" t="s">
        <v>652</v>
      </c>
      <c r="D35" s="3" t="s">
        <v>363</v>
      </c>
      <c r="E35" s="6" t="s">
        <v>360</v>
      </c>
      <c r="F35" s="6" t="s">
        <v>360</v>
      </c>
      <c r="H35" s="5">
        <v>1</v>
      </c>
      <c r="I35" s="5">
        <v>1</v>
      </c>
      <c r="J35" s="3" t="s">
        <v>754</v>
      </c>
      <c r="K35" s="3" t="s">
        <v>754</v>
      </c>
      <c r="L35" s="1" t="s">
        <v>773</v>
      </c>
      <c r="M35" s="5" t="s">
        <v>773</v>
      </c>
      <c r="N35" s="3" t="s">
        <v>777</v>
      </c>
      <c r="O35" s="2" t="s">
        <v>778</v>
      </c>
      <c r="P35" s="2"/>
      <c r="Q35" s="6" t="s">
        <v>361</v>
      </c>
      <c r="R35" s="6" t="s">
        <v>362</v>
      </c>
      <c r="S35" s="6" t="s">
        <v>4</v>
      </c>
      <c r="T35" s="6">
        <v>2.2497099999999999</v>
      </c>
      <c r="U35" s="6">
        <v>48.4</v>
      </c>
      <c r="W35" s="6" t="s">
        <v>364</v>
      </c>
      <c r="X35" s="6">
        <v>147</v>
      </c>
      <c r="Y35" s="6">
        <v>1855</v>
      </c>
      <c r="Z35" s="6" t="s">
        <v>28</v>
      </c>
      <c r="AA35" s="6" t="s">
        <v>365</v>
      </c>
      <c r="AB35" s="6" t="s">
        <v>366</v>
      </c>
    </row>
    <row r="36" spans="1:28" ht="15" customHeight="1" x14ac:dyDescent="0.3">
      <c r="A36" s="5">
        <v>39</v>
      </c>
      <c r="B36" s="5">
        <v>11</v>
      </c>
      <c r="C36" s="3" t="s">
        <v>612</v>
      </c>
      <c r="D36" s="3" t="s">
        <v>113</v>
      </c>
      <c r="E36" s="6" t="s">
        <v>111</v>
      </c>
      <c r="F36" s="6" t="s">
        <v>111</v>
      </c>
      <c r="H36" s="5">
        <v>1</v>
      </c>
      <c r="I36" s="5" t="s">
        <v>898</v>
      </c>
      <c r="J36" s="3" t="s">
        <v>754</v>
      </c>
      <c r="K36" s="3" t="s">
        <v>754</v>
      </c>
      <c r="L36" s="1" t="s">
        <v>773</v>
      </c>
      <c r="M36" s="5" t="s">
        <v>773</v>
      </c>
      <c r="N36" s="3" t="s">
        <v>777</v>
      </c>
      <c r="O36" s="2" t="s">
        <v>778</v>
      </c>
      <c r="P36" s="2"/>
      <c r="Q36" s="6" t="s">
        <v>112</v>
      </c>
      <c r="R36" s="6" t="s">
        <v>97</v>
      </c>
      <c r="S36" s="6" t="s">
        <v>4</v>
      </c>
      <c r="T36" s="6">
        <v>2.22268</v>
      </c>
      <c r="U36" s="6">
        <v>48.6</v>
      </c>
      <c r="W36" s="6" t="s">
        <v>114</v>
      </c>
      <c r="X36" s="6">
        <v>22</v>
      </c>
      <c r="Y36" s="6">
        <v>1853</v>
      </c>
      <c r="Z36" s="6" t="s">
        <v>100</v>
      </c>
      <c r="AA36" s="6" t="s">
        <v>115</v>
      </c>
      <c r="AB36" s="6" t="s">
        <v>116</v>
      </c>
    </row>
    <row r="37" spans="1:28" ht="15" customHeight="1" x14ac:dyDescent="0.3">
      <c r="A37" s="5">
        <v>82</v>
      </c>
      <c r="B37" s="5">
        <v>12</v>
      </c>
      <c r="C37" s="3" t="s">
        <v>655</v>
      </c>
      <c r="D37" s="3" t="s">
        <v>387</v>
      </c>
      <c r="E37" s="6" t="s">
        <v>384</v>
      </c>
      <c r="F37" s="6" t="s">
        <v>111</v>
      </c>
      <c r="H37" s="5">
        <v>1</v>
      </c>
      <c r="I37" s="5">
        <v>1</v>
      </c>
      <c r="J37" s="3" t="s">
        <v>754</v>
      </c>
      <c r="K37" s="3" t="s">
        <v>754</v>
      </c>
      <c r="L37" s="1" t="s">
        <v>773</v>
      </c>
      <c r="M37" s="5" t="s">
        <v>773</v>
      </c>
      <c r="N37" s="3" t="s">
        <v>777</v>
      </c>
      <c r="O37" s="2" t="s">
        <v>778</v>
      </c>
      <c r="P37" s="2"/>
      <c r="Q37" s="6" t="s">
        <v>385</v>
      </c>
      <c r="R37" s="6" t="s">
        <v>386</v>
      </c>
      <c r="S37" s="6" t="s">
        <v>388</v>
      </c>
      <c r="T37" s="6">
        <v>2.2490199999999998</v>
      </c>
      <c r="U37" s="6">
        <v>48.6</v>
      </c>
      <c r="V37" s="6" t="s">
        <v>389</v>
      </c>
      <c r="X37" s="6">
        <v>1</v>
      </c>
      <c r="Y37" s="6">
        <v>1859</v>
      </c>
      <c r="Z37" s="6" t="s">
        <v>390</v>
      </c>
      <c r="AA37" s="6" t="s">
        <v>391</v>
      </c>
      <c r="AB37" s="6" t="s">
        <v>392</v>
      </c>
    </row>
    <row r="38" spans="1:28" ht="15" customHeight="1" x14ac:dyDescent="0.3">
      <c r="A38" s="5">
        <v>71</v>
      </c>
      <c r="B38" s="5">
        <v>13</v>
      </c>
      <c r="C38" s="3" t="s">
        <v>644</v>
      </c>
      <c r="D38" s="3" t="s">
        <v>313</v>
      </c>
      <c r="E38" s="6" t="s">
        <v>311</v>
      </c>
      <c r="F38" s="6" t="s">
        <v>311</v>
      </c>
      <c r="H38" s="5">
        <v>1</v>
      </c>
      <c r="I38" s="5">
        <v>1</v>
      </c>
      <c r="J38" s="3" t="s">
        <v>754</v>
      </c>
      <c r="K38" s="3" t="s">
        <v>754</v>
      </c>
      <c r="L38" s="1" t="s">
        <v>773</v>
      </c>
      <c r="M38" s="5" t="s">
        <v>773</v>
      </c>
      <c r="N38" s="3" t="s">
        <v>777</v>
      </c>
      <c r="O38" s="2" t="s">
        <v>778</v>
      </c>
      <c r="P38" s="2"/>
      <c r="Q38" s="6" t="s">
        <v>312</v>
      </c>
      <c r="R38" s="6" t="s">
        <v>97</v>
      </c>
      <c r="S38" s="6" t="s">
        <v>4</v>
      </c>
      <c r="T38" s="6">
        <v>2.3126600000000002</v>
      </c>
      <c r="U38" s="6">
        <v>48.3</v>
      </c>
      <c r="W38" s="6" t="s">
        <v>314</v>
      </c>
      <c r="X38" s="6">
        <v>72</v>
      </c>
      <c r="Y38" s="6">
        <v>1898</v>
      </c>
      <c r="Z38" s="6" t="s">
        <v>100</v>
      </c>
      <c r="AA38" s="6" t="s">
        <v>315</v>
      </c>
      <c r="AB38" s="6" t="s">
        <v>316</v>
      </c>
    </row>
    <row r="39" spans="1:28" ht="15" customHeight="1" x14ac:dyDescent="0.3">
      <c r="A39" s="5">
        <v>83</v>
      </c>
      <c r="B39" s="5">
        <v>14</v>
      </c>
      <c r="C39" s="3" t="s">
        <v>656</v>
      </c>
      <c r="D39" s="3" t="s">
        <v>396</v>
      </c>
      <c r="E39" s="6" t="s">
        <v>393</v>
      </c>
      <c r="F39" s="6" t="s">
        <v>393</v>
      </c>
      <c r="H39" s="5">
        <v>1</v>
      </c>
      <c r="I39" s="5">
        <v>1</v>
      </c>
      <c r="J39" s="3" t="s">
        <v>754</v>
      </c>
      <c r="K39" s="3" t="s">
        <v>754</v>
      </c>
      <c r="L39" s="1" t="s">
        <v>773</v>
      </c>
      <c r="M39" s="5" t="s">
        <v>773</v>
      </c>
      <c r="N39" s="3" t="s">
        <v>777</v>
      </c>
      <c r="O39" s="2" t="s">
        <v>778</v>
      </c>
      <c r="P39" s="2"/>
      <c r="Q39" s="6" t="s">
        <v>394</v>
      </c>
      <c r="R39" s="6" t="s">
        <v>395</v>
      </c>
      <c r="S39" s="6" t="s">
        <v>378</v>
      </c>
      <c r="T39" s="6">
        <v>2.4417800000000001</v>
      </c>
      <c r="U39" s="6">
        <v>48.1</v>
      </c>
      <c r="V39" s="6" t="s">
        <v>397</v>
      </c>
      <c r="X39" s="6">
        <v>1</v>
      </c>
      <c r="Y39" s="6">
        <v>1982</v>
      </c>
      <c r="Z39" s="6" t="s">
        <v>398</v>
      </c>
      <c r="AA39" s="6" t="s">
        <v>399</v>
      </c>
      <c r="AB39" s="6" t="s">
        <v>400</v>
      </c>
    </row>
    <row r="40" spans="1:28" ht="15" customHeight="1" x14ac:dyDescent="0.3">
      <c r="A40" s="5">
        <v>101</v>
      </c>
      <c r="B40" s="5">
        <v>15</v>
      </c>
      <c r="C40" s="3" t="s">
        <v>674</v>
      </c>
      <c r="D40" s="3" t="s">
        <v>522</v>
      </c>
      <c r="E40" s="6">
        <v>381</v>
      </c>
      <c r="F40" s="6">
        <v>381</v>
      </c>
      <c r="H40" s="5">
        <v>1</v>
      </c>
      <c r="I40" s="5">
        <v>1</v>
      </c>
      <c r="J40" s="3" t="s">
        <v>754</v>
      </c>
      <c r="K40" s="3" t="s">
        <v>754</v>
      </c>
      <c r="L40" s="1" t="s">
        <v>773</v>
      </c>
      <c r="M40" s="5" t="s">
        <v>773</v>
      </c>
      <c r="N40" s="3" t="s">
        <v>777</v>
      </c>
      <c r="O40" s="2" t="s">
        <v>778</v>
      </c>
      <c r="P40" s="2"/>
      <c r="Q40" s="6" t="s">
        <v>521</v>
      </c>
      <c r="R40" s="6" t="s">
        <v>386</v>
      </c>
      <c r="S40" s="6" t="s">
        <v>388</v>
      </c>
      <c r="T40" s="6">
        <v>2.37887</v>
      </c>
      <c r="U40" s="6">
        <v>48.4</v>
      </c>
      <c r="V40" s="6" t="s">
        <v>523</v>
      </c>
      <c r="X40" s="6">
        <v>1</v>
      </c>
      <c r="Y40" s="6">
        <v>1940</v>
      </c>
      <c r="Z40" s="6" t="s">
        <v>524</v>
      </c>
      <c r="AA40" s="6" t="s">
        <v>525</v>
      </c>
      <c r="AB40" s="6" t="s">
        <v>526</v>
      </c>
    </row>
    <row r="41" spans="1:28" ht="15" customHeight="1" x14ac:dyDescent="0.3">
      <c r="A41" s="5">
        <v>111</v>
      </c>
      <c r="B41" s="5">
        <v>16</v>
      </c>
      <c r="C41" s="3" t="s">
        <v>684</v>
      </c>
      <c r="D41" s="3" t="s">
        <v>593</v>
      </c>
      <c r="E41" s="6" t="s">
        <v>569</v>
      </c>
      <c r="F41" s="6" t="s">
        <v>699</v>
      </c>
      <c r="H41" s="5">
        <v>1</v>
      </c>
      <c r="I41" s="5">
        <v>1</v>
      </c>
      <c r="J41" s="3" t="s">
        <v>754</v>
      </c>
      <c r="K41" s="3" t="s">
        <v>754</v>
      </c>
      <c r="L41" s="1" t="s">
        <v>773</v>
      </c>
      <c r="M41" s="5" t="s">
        <v>773</v>
      </c>
      <c r="N41" s="3" t="s">
        <v>777</v>
      </c>
      <c r="O41" s="2" t="s">
        <v>778</v>
      </c>
      <c r="P41" s="2"/>
      <c r="Q41" s="6" t="s">
        <v>592</v>
      </c>
      <c r="R41" s="6" t="s">
        <v>490</v>
      </c>
      <c r="S41" s="6" t="s">
        <v>388</v>
      </c>
      <c r="T41" s="6">
        <v>2.3798699999999999</v>
      </c>
      <c r="U41" s="6">
        <v>48.4</v>
      </c>
      <c r="V41" s="6" t="s">
        <v>594</v>
      </c>
      <c r="X41" s="6">
        <v>1</v>
      </c>
      <c r="Y41" s="6">
        <v>1941</v>
      </c>
      <c r="Z41" s="6" t="s">
        <v>493</v>
      </c>
      <c r="AA41" s="6" t="s">
        <v>595</v>
      </c>
      <c r="AB41" s="6" t="s">
        <v>596</v>
      </c>
    </row>
    <row r="42" spans="1:28" ht="15" customHeight="1" x14ac:dyDescent="0.3">
      <c r="A42" s="5">
        <v>108</v>
      </c>
      <c r="B42" s="5">
        <v>17</v>
      </c>
      <c r="C42" s="3" t="s">
        <v>681</v>
      </c>
      <c r="D42" s="3" t="s">
        <v>572</v>
      </c>
      <c r="E42" s="6" t="s">
        <v>569</v>
      </c>
      <c r="F42" s="6" t="s">
        <v>699</v>
      </c>
      <c r="H42" s="5">
        <v>1</v>
      </c>
      <c r="I42" s="5" t="s">
        <v>899</v>
      </c>
      <c r="J42" s="3" t="s">
        <v>754</v>
      </c>
      <c r="K42" s="3" t="s">
        <v>754</v>
      </c>
      <c r="L42" s="1" t="s">
        <v>773</v>
      </c>
      <c r="M42" s="5" t="s">
        <v>773</v>
      </c>
      <c r="N42" s="3" t="s">
        <v>777</v>
      </c>
      <c r="O42" s="2" t="s">
        <v>778</v>
      </c>
      <c r="P42" s="2"/>
      <c r="Q42" s="6" t="s">
        <v>570</v>
      </c>
      <c r="R42" s="6" t="s">
        <v>571</v>
      </c>
      <c r="S42" s="6" t="s">
        <v>388</v>
      </c>
      <c r="T42" s="6">
        <v>2.3548900000000001</v>
      </c>
      <c r="U42" s="6">
        <v>48.4</v>
      </c>
      <c r="V42" s="6" t="s">
        <v>573</v>
      </c>
      <c r="X42" s="6">
        <v>1</v>
      </c>
      <c r="Y42" s="6">
        <v>1910</v>
      </c>
      <c r="Z42" s="6" t="s">
        <v>574</v>
      </c>
      <c r="AA42" s="6" t="s">
        <v>575</v>
      </c>
      <c r="AB42" s="6" t="s">
        <v>576</v>
      </c>
    </row>
    <row r="43" spans="1:28" ht="15" customHeight="1" x14ac:dyDescent="0.3">
      <c r="A43" s="5">
        <v>38</v>
      </c>
      <c r="B43" s="5">
        <v>18</v>
      </c>
      <c r="C43" s="3" t="s">
        <v>611</v>
      </c>
      <c r="D43" s="3" t="s">
        <v>106</v>
      </c>
      <c r="E43" s="6" t="s">
        <v>103</v>
      </c>
      <c r="F43" s="6" t="s">
        <v>685</v>
      </c>
      <c r="H43" s="5">
        <v>1</v>
      </c>
      <c r="I43" s="5">
        <v>1</v>
      </c>
      <c r="J43" s="3" t="s">
        <v>754</v>
      </c>
      <c r="K43" s="3" t="s">
        <v>754</v>
      </c>
      <c r="L43" s="1" t="s">
        <v>773</v>
      </c>
      <c r="M43" s="5" t="s">
        <v>773</v>
      </c>
      <c r="N43" s="3" t="s">
        <v>777</v>
      </c>
      <c r="O43" s="2" t="s">
        <v>778</v>
      </c>
      <c r="P43" s="2"/>
      <c r="Q43" s="6" t="s">
        <v>104</v>
      </c>
      <c r="R43" s="6" t="s">
        <v>105</v>
      </c>
      <c r="S43" s="6" t="s">
        <v>4</v>
      </c>
      <c r="T43" s="6">
        <v>2.39438</v>
      </c>
      <c r="U43" s="6">
        <v>48.4</v>
      </c>
      <c r="W43" s="6" t="s">
        <v>107</v>
      </c>
      <c r="X43" s="6">
        <v>44</v>
      </c>
      <c r="Y43" s="6">
        <v>1979</v>
      </c>
      <c r="Z43" s="6" t="s">
        <v>108</v>
      </c>
      <c r="AA43" s="6" t="s">
        <v>109</v>
      </c>
      <c r="AB43" s="6" t="s">
        <v>110</v>
      </c>
    </row>
    <row r="44" spans="1:28" ht="15" customHeight="1" x14ac:dyDescent="0.3">
      <c r="A44" s="5">
        <v>46</v>
      </c>
      <c r="B44" s="5">
        <v>19</v>
      </c>
      <c r="C44" s="3" t="s">
        <v>619</v>
      </c>
      <c r="D44" s="3" t="s">
        <v>157</v>
      </c>
      <c r="E44" s="6" t="s">
        <v>155</v>
      </c>
      <c r="F44" s="6" t="s">
        <v>155</v>
      </c>
      <c r="H44" s="5">
        <v>1</v>
      </c>
      <c r="I44" s="5">
        <v>1</v>
      </c>
      <c r="J44" s="3" t="s">
        <v>754</v>
      </c>
      <c r="K44" s="3" t="s">
        <v>754</v>
      </c>
      <c r="L44" s="1" t="s">
        <v>773</v>
      </c>
      <c r="M44" s="5" t="s">
        <v>773</v>
      </c>
      <c r="N44" s="3" t="s">
        <v>777</v>
      </c>
      <c r="O44" s="2" t="s">
        <v>778</v>
      </c>
      <c r="P44" s="2"/>
      <c r="Q44" s="6" t="s">
        <v>156</v>
      </c>
      <c r="R44" s="6" t="s">
        <v>89</v>
      </c>
      <c r="S44" s="6" t="s">
        <v>49</v>
      </c>
      <c r="T44" s="6">
        <v>2.2181199999999999</v>
      </c>
      <c r="U44" s="6">
        <v>48.5</v>
      </c>
      <c r="W44" s="6" t="s">
        <v>158</v>
      </c>
      <c r="X44" s="6">
        <v>122</v>
      </c>
      <c r="Y44" s="6">
        <v>1846</v>
      </c>
      <c r="Z44" s="6" t="s">
        <v>92</v>
      </c>
      <c r="AA44" s="6" t="s">
        <v>159</v>
      </c>
      <c r="AB44" s="6" t="s">
        <v>160</v>
      </c>
    </row>
    <row r="45" spans="1:28" ht="15" customHeight="1" x14ac:dyDescent="0.3">
      <c r="A45" s="5">
        <v>28</v>
      </c>
      <c r="B45" s="5">
        <v>20</v>
      </c>
      <c r="C45" s="3" t="s">
        <v>601</v>
      </c>
      <c r="D45" s="3" t="s">
        <v>34</v>
      </c>
      <c r="E45" s="6" t="s">
        <v>31</v>
      </c>
      <c r="F45" s="6" t="s">
        <v>31</v>
      </c>
      <c r="H45" s="5">
        <v>1</v>
      </c>
      <c r="I45" s="5">
        <v>1</v>
      </c>
      <c r="J45" s="3" t="s">
        <v>754</v>
      </c>
      <c r="K45" s="3" t="s">
        <v>754</v>
      </c>
      <c r="L45" s="1" t="s">
        <v>773</v>
      </c>
      <c r="M45" s="5" t="s">
        <v>773</v>
      </c>
      <c r="N45" s="3" t="s">
        <v>777</v>
      </c>
      <c r="O45" s="2" t="s">
        <v>778</v>
      </c>
      <c r="P45" s="2"/>
      <c r="Q45" s="6" t="s">
        <v>32</v>
      </c>
      <c r="R45" s="6" t="s">
        <v>33</v>
      </c>
      <c r="S45" s="6" t="s">
        <v>4</v>
      </c>
      <c r="T45" s="6">
        <v>2.2463700000000002</v>
      </c>
      <c r="U45" s="6">
        <v>48.5</v>
      </c>
      <c r="W45" s="6" t="s">
        <v>35</v>
      </c>
      <c r="X45" s="6">
        <v>113</v>
      </c>
      <c r="Y45" s="6">
        <v>1857</v>
      </c>
      <c r="Z45" s="6" t="s">
        <v>6</v>
      </c>
      <c r="AA45" s="6" t="s">
        <v>36</v>
      </c>
      <c r="AB45" s="6" t="s">
        <v>37</v>
      </c>
    </row>
    <row r="46" spans="1:28" ht="15" customHeight="1" x14ac:dyDescent="0.3">
      <c r="A46" s="5">
        <v>42</v>
      </c>
      <c r="B46" s="5">
        <v>21</v>
      </c>
      <c r="C46" s="3" t="s">
        <v>615</v>
      </c>
      <c r="D46" s="3" t="s">
        <v>131</v>
      </c>
      <c r="E46" s="6" t="s">
        <v>129</v>
      </c>
      <c r="F46" s="6" t="s">
        <v>129</v>
      </c>
      <c r="H46" s="5">
        <v>1</v>
      </c>
      <c r="I46" s="5">
        <v>1</v>
      </c>
      <c r="J46" s="3" t="s">
        <v>754</v>
      </c>
      <c r="K46" s="3" t="s">
        <v>754</v>
      </c>
      <c r="L46" s="1" t="s">
        <v>773</v>
      </c>
      <c r="M46" s="5" t="s">
        <v>773</v>
      </c>
      <c r="N46" s="3" t="s">
        <v>777</v>
      </c>
      <c r="O46" s="2" t="s">
        <v>778</v>
      </c>
      <c r="P46" s="2"/>
      <c r="Q46" s="6" t="s">
        <v>130</v>
      </c>
      <c r="R46" s="6" t="s">
        <v>89</v>
      </c>
      <c r="S46" s="6" t="s">
        <v>49</v>
      </c>
      <c r="T46" s="6">
        <v>2.3776600000000001</v>
      </c>
      <c r="U46" s="6">
        <v>48.3</v>
      </c>
      <c r="W46" s="6" t="s">
        <v>132</v>
      </c>
      <c r="X46" s="6">
        <v>115</v>
      </c>
      <c r="Y46" s="6">
        <v>1965</v>
      </c>
      <c r="Z46" s="6" t="s">
        <v>92</v>
      </c>
      <c r="AA46" s="6" t="s">
        <v>133</v>
      </c>
      <c r="AB46" s="6" t="s">
        <v>134</v>
      </c>
    </row>
    <row r="47" spans="1:28" ht="15" customHeight="1" x14ac:dyDescent="0.3">
      <c r="A47" s="5">
        <v>105</v>
      </c>
      <c r="B47" s="5">
        <v>23</v>
      </c>
      <c r="C47" s="3" t="s">
        <v>678</v>
      </c>
      <c r="D47" s="3" t="s">
        <v>551</v>
      </c>
      <c r="E47" s="6" t="s">
        <v>548</v>
      </c>
      <c r="F47" s="6" t="s">
        <v>696</v>
      </c>
      <c r="H47" s="5">
        <v>1</v>
      </c>
      <c r="I47" s="5">
        <v>1</v>
      </c>
      <c r="J47" s="3" t="s">
        <v>754</v>
      </c>
      <c r="K47" s="3" t="s">
        <v>754</v>
      </c>
      <c r="L47" s="1" t="s">
        <v>773</v>
      </c>
      <c r="M47" s="5" t="s">
        <v>773</v>
      </c>
      <c r="N47" s="3" t="s">
        <v>777</v>
      </c>
      <c r="O47" s="2" t="s">
        <v>778</v>
      </c>
      <c r="P47" s="2"/>
      <c r="Q47" s="6" t="s">
        <v>549</v>
      </c>
      <c r="R47" s="6" t="s">
        <v>550</v>
      </c>
      <c r="S47" s="6" t="s">
        <v>388</v>
      </c>
      <c r="T47" s="6">
        <v>2.4761700000000002</v>
      </c>
      <c r="U47" s="6">
        <v>48.1</v>
      </c>
      <c r="V47" s="6" t="s">
        <v>552</v>
      </c>
      <c r="X47" s="6">
        <v>1</v>
      </c>
      <c r="Y47" s="6">
        <v>2013</v>
      </c>
      <c r="Z47" s="6" t="s">
        <v>436</v>
      </c>
      <c r="AA47" s="6" t="s">
        <v>553</v>
      </c>
      <c r="AB47" s="6" t="s">
        <v>554</v>
      </c>
    </row>
    <row r="48" spans="1:28" ht="15" customHeight="1" x14ac:dyDescent="0.3">
      <c r="A48" s="5">
        <v>81</v>
      </c>
      <c r="B48" s="5">
        <v>24</v>
      </c>
      <c r="C48" s="3" t="s">
        <v>654</v>
      </c>
      <c r="D48" s="3" t="s">
        <v>377</v>
      </c>
      <c r="E48" s="6" t="s">
        <v>374</v>
      </c>
      <c r="F48" s="6" t="s">
        <v>687</v>
      </c>
      <c r="H48" s="5">
        <v>1</v>
      </c>
      <c r="I48" s="5">
        <v>1</v>
      </c>
      <c r="J48" s="3" t="s">
        <v>754</v>
      </c>
      <c r="K48" s="3" t="s">
        <v>754</v>
      </c>
      <c r="L48" s="1" t="s">
        <v>773</v>
      </c>
      <c r="M48" s="5" t="s">
        <v>773</v>
      </c>
      <c r="N48" s="3" t="s">
        <v>777</v>
      </c>
      <c r="O48" s="2" t="s">
        <v>778</v>
      </c>
      <c r="P48" s="2"/>
      <c r="Q48" s="6" t="s">
        <v>375</v>
      </c>
      <c r="R48" s="6" t="s">
        <v>376</v>
      </c>
      <c r="S48" s="6" t="s">
        <v>378</v>
      </c>
      <c r="T48" s="6">
        <v>2.4264000000000001</v>
      </c>
      <c r="U48" s="6">
        <v>48.249699999999997</v>
      </c>
      <c r="V48" s="6" t="s">
        <v>379</v>
      </c>
      <c r="W48" s="6" t="s">
        <v>380</v>
      </c>
      <c r="X48" s="6">
        <v>1</v>
      </c>
      <c r="Y48" s="6">
        <v>4708</v>
      </c>
      <c r="Z48" s="6" t="s">
        <v>381</v>
      </c>
      <c r="AA48" s="6" t="s">
        <v>382</v>
      </c>
      <c r="AB48" s="6" t="s">
        <v>383</v>
      </c>
    </row>
    <row r="49" spans="1:28" ht="15" customHeight="1" x14ac:dyDescent="0.3">
      <c r="A49" s="5">
        <v>57</v>
      </c>
      <c r="B49" s="5">
        <v>25</v>
      </c>
      <c r="C49" s="3" t="s">
        <v>630</v>
      </c>
      <c r="D49" s="3" t="s">
        <v>227</v>
      </c>
      <c r="E49" s="6" t="s">
        <v>225</v>
      </c>
      <c r="F49" s="6" t="s">
        <v>225</v>
      </c>
      <c r="H49" s="5">
        <v>1</v>
      </c>
      <c r="I49" s="5">
        <v>1</v>
      </c>
      <c r="J49" s="3" t="s">
        <v>754</v>
      </c>
      <c r="K49" s="3" t="s">
        <v>754</v>
      </c>
      <c r="L49" s="1" t="s">
        <v>773</v>
      </c>
      <c r="M49" s="5" t="s">
        <v>773</v>
      </c>
      <c r="N49" s="3" t="s">
        <v>777</v>
      </c>
      <c r="O49" s="2" t="s">
        <v>778</v>
      </c>
      <c r="P49" s="2"/>
      <c r="Q49" s="6" t="s">
        <v>226</v>
      </c>
      <c r="R49" s="6" t="s">
        <v>89</v>
      </c>
      <c r="S49" s="6" t="s">
        <v>49</v>
      </c>
      <c r="T49" s="6">
        <v>2.3144999999999998</v>
      </c>
      <c r="U49" s="6">
        <v>48.5</v>
      </c>
      <c r="W49" s="6" t="s">
        <v>228</v>
      </c>
      <c r="X49" s="6">
        <v>123</v>
      </c>
      <c r="Y49" s="6">
        <v>1951</v>
      </c>
      <c r="Z49" s="6" t="s">
        <v>92</v>
      </c>
      <c r="AA49" s="6" t="s">
        <v>229</v>
      </c>
      <c r="AB49" s="6" t="s">
        <v>230</v>
      </c>
    </row>
    <row r="50" spans="1:28" ht="15" customHeight="1" x14ac:dyDescent="0.3">
      <c r="A50" s="5">
        <v>51</v>
      </c>
      <c r="B50" s="5">
        <v>26</v>
      </c>
      <c r="C50" s="3" t="s">
        <v>624</v>
      </c>
      <c r="D50" s="3" t="s">
        <v>190</v>
      </c>
      <c r="E50" s="6" t="s">
        <v>188</v>
      </c>
      <c r="F50" s="6" t="s">
        <v>188</v>
      </c>
      <c r="H50" s="5">
        <v>1</v>
      </c>
      <c r="I50" s="5">
        <v>1</v>
      </c>
      <c r="J50" s="3" t="s">
        <v>754</v>
      </c>
      <c r="K50" s="3" t="s">
        <v>754</v>
      </c>
      <c r="L50" s="1" t="s">
        <v>773</v>
      </c>
      <c r="M50" s="5" t="s">
        <v>773</v>
      </c>
      <c r="N50" s="3" t="s">
        <v>777</v>
      </c>
      <c r="O50" s="2" t="s">
        <v>778</v>
      </c>
      <c r="P50" s="2"/>
      <c r="Q50" s="6" t="s">
        <v>189</v>
      </c>
      <c r="R50" s="6" t="s">
        <v>97</v>
      </c>
      <c r="S50" s="6" t="s">
        <v>4</v>
      </c>
      <c r="T50" s="6">
        <v>2.32518</v>
      </c>
      <c r="U50" s="6">
        <v>48.3</v>
      </c>
      <c r="W50" s="6" t="s">
        <v>191</v>
      </c>
      <c r="X50" s="6">
        <v>50</v>
      </c>
      <c r="Y50" s="6">
        <v>1935</v>
      </c>
      <c r="Z50" s="6" t="s">
        <v>100</v>
      </c>
      <c r="AA50" s="6" t="s">
        <v>192</v>
      </c>
      <c r="AB50" s="6" t="s">
        <v>193</v>
      </c>
    </row>
    <row r="51" spans="1:28" ht="15" customHeight="1" x14ac:dyDescent="0.3">
      <c r="A51" s="5">
        <v>104</v>
      </c>
      <c r="B51" s="5">
        <v>27</v>
      </c>
      <c r="C51" s="3" t="s">
        <v>677</v>
      </c>
      <c r="D51" s="3" t="s">
        <v>544</v>
      </c>
      <c r="E51" s="6" t="s">
        <v>541</v>
      </c>
      <c r="F51" s="6" t="s">
        <v>695</v>
      </c>
      <c r="H51" s="5">
        <v>1</v>
      </c>
      <c r="I51" s="5">
        <v>1</v>
      </c>
      <c r="J51" s="3" t="s">
        <v>754</v>
      </c>
      <c r="K51" s="3" t="s">
        <v>754</v>
      </c>
      <c r="L51" s="1" t="s">
        <v>773</v>
      </c>
      <c r="M51" s="5" t="s">
        <v>773</v>
      </c>
      <c r="N51" s="3" t="s">
        <v>777</v>
      </c>
      <c r="O51" s="2" t="s">
        <v>778</v>
      </c>
      <c r="P51" s="2"/>
      <c r="Q51" s="6" t="s">
        <v>542</v>
      </c>
      <c r="R51" s="6" t="s">
        <v>543</v>
      </c>
      <c r="S51" s="6" t="s">
        <v>388</v>
      </c>
      <c r="T51" s="6">
        <v>2.4783200000000001</v>
      </c>
      <c r="U51" s="6">
        <v>48.3</v>
      </c>
      <c r="V51" s="6" t="s">
        <v>545</v>
      </c>
      <c r="X51" s="6">
        <v>1</v>
      </c>
      <c r="Y51" s="6">
        <v>2052</v>
      </c>
      <c r="Z51" s="6" t="s">
        <v>436</v>
      </c>
      <c r="AA51" s="6" t="s">
        <v>546</v>
      </c>
      <c r="AB51" s="6" t="s">
        <v>547</v>
      </c>
    </row>
    <row r="52" spans="1:28" ht="15" customHeight="1" x14ac:dyDescent="0.3">
      <c r="A52" s="5">
        <v>78</v>
      </c>
      <c r="B52" s="5">
        <v>28</v>
      </c>
      <c r="C52" s="3" t="s">
        <v>651</v>
      </c>
      <c r="D52" s="3" t="s">
        <v>356</v>
      </c>
      <c r="E52" s="6" t="s">
        <v>353</v>
      </c>
      <c r="F52" s="6" t="s">
        <v>353</v>
      </c>
      <c r="H52" s="5">
        <v>1</v>
      </c>
      <c r="I52" s="5">
        <v>1</v>
      </c>
      <c r="J52" s="3" t="s">
        <v>754</v>
      </c>
      <c r="K52" s="3" t="s">
        <v>754</v>
      </c>
      <c r="L52" s="1" t="s">
        <v>773</v>
      </c>
      <c r="M52" s="5" t="s">
        <v>773</v>
      </c>
      <c r="N52" s="3" t="s">
        <v>777</v>
      </c>
      <c r="O52" s="2" t="s">
        <v>778</v>
      </c>
      <c r="P52" s="2"/>
      <c r="Q52" s="6" t="s">
        <v>354</v>
      </c>
      <c r="R52" s="6" t="s">
        <v>355</v>
      </c>
      <c r="S52" s="6" t="s">
        <v>4</v>
      </c>
      <c r="T52" s="6">
        <v>2.2980900000000002</v>
      </c>
      <c r="U52" s="6">
        <v>48.4</v>
      </c>
      <c r="W52" s="6" t="s">
        <v>357</v>
      </c>
      <c r="X52" s="6">
        <v>156</v>
      </c>
      <c r="Y52" s="6">
        <v>1908</v>
      </c>
      <c r="Z52" s="6" t="s">
        <v>28</v>
      </c>
      <c r="AA52" s="6" t="s">
        <v>358</v>
      </c>
      <c r="AB52" s="6" t="s">
        <v>359</v>
      </c>
    </row>
    <row r="53" spans="1:28" ht="15" customHeight="1" x14ac:dyDescent="0.3">
      <c r="A53" s="5">
        <v>80</v>
      </c>
      <c r="B53" s="5">
        <v>29</v>
      </c>
      <c r="C53" s="3" t="s">
        <v>653</v>
      </c>
      <c r="D53" s="3" t="s">
        <v>370</v>
      </c>
      <c r="E53" s="6" t="s">
        <v>367</v>
      </c>
      <c r="F53" s="6" t="s">
        <v>367</v>
      </c>
      <c r="H53" s="5">
        <v>1</v>
      </c>
      <c r="I53" s="5">
        <v>1</v>
      </c>
      <c r="J53" s="3" t="s">
        <v>754</v>
      </c>
      <c r="K53" s="3" t="s">
        <v>754</v>
      </c>
      <c r="L53" s="1" t="s">
        <v>773</v>
      </c>
      <c r="M53" s="5" t="s">
        <v>773</v>
      </c>
      <c r="N53" s="3" t="s">
        <v>777</v>
      </c>
      <c r="O53" s="2" t="s">
        <v>778</v>
      </c>
      <c r="P53" s="2"/>
      <c r="Q53" s="6" t="s">
        <v>368</v>
      </c>
      <c r="R53" s="6" t="s">
        <v>369</v>
      </c>
      <c r="S53" s="6" t="s">
        <v>4</v>
      </c>
      <c r="T53" s="6">
        <v>2.2492299999999998</v>
      </c>
      <c r="U53" s="6">
        <v>48.4</v>
      </c>
      <c r="W53" s="6" t="s">
        <v>371</v>
      </c>
      <c r="X53" s="6">
        <v>111</v>
      </c>
      <c r="Y53" s="6">
        <v>1835</v>
      </c>
      <c r="Z53" s="6" t="s">
        <v>6</v>
      </c>
      <c r="AA53" s="6" t="s">
        <v>372</v>
      </c>
      <c r="AB53" s="6" t="s">
        <v>373</v>
      </c>
    </row>
    <row r="54" spans="1:28" ht="15" customHeight="1" x14ac:dyDescent="0.3">
      <c r="A54" s="5">
        <v>76</v>
      </c>
      <c r="B54" s="5">
        <v>30</v>
      </c>
      <c r="C54" s="3" t="s">
        <v>649</v>
      </c>
      <c r="D54" s="3" t="s">
        <v>343</v>
      </c>
      <c r="E54" s="6" t="s">
        <v>341</v>
      </c>
      <c r="F54" s="6" t="s">
        <v>341</v>
      </c>
      <c r="H54" s="5">
        <v>1</v>
      </c>
      <c r="I54" s="5">
        <v>1</v>
      </c>
      <c r="J54" s="3" t="s">
        <v>754</v>
      </c>
      <c r="K54" s="3" t="s">
        <v>754</v>
      </c>
      <c r="L54" s="1" t="s">
        <v>773</v>
      </c>
      <c r="M54" s="5" t="s">
        <v>773</v>
      </c>
      <c r="N54" s="3" t="s">
        <v>777</v>
      </c>
      <c r="O54" s="2" t="s">
        <v>778</v>
      </c>
      <c r="P54" s="2"/>
      <c r="Q54" s="6" t="s">
        <v>342</v>
      </c>
      <c r="R54" s="6" t="s">
        <v>97</v>
      </c>
      <c r="S54" s="6" t="s">
        <v>4</v>
      </c>
      <c r="T54" s="6">
        <v>2.2524799999999998</v>
      </c>
      <c r="U54" s="6">
        <v>48.4</v>
      </c>
      <c r="W54" s="6" t="s">
        <v>344</v>
      </c>
      <c r="X54" s="6">
        <v>68</v>
      </c>
      <c r="Y54" s="6">
        <v>1858</v>
      </c>
      <c r="Z54" s="6" t="s">
        <v>179</v>
      </c>
      <c r="AA54" s="6" t="s">
        <v>345</v>
      </c>
      <c r="AB54" s="6" t="s">
        <v>346</v>
      </c>
    </row>
    <row r="55" spans="1:28" ht="15" customHeight="1" x14ac:dyDescent="0.3">
      <c r="A55" s="5">
        <v>91</v>
      </c>
      <c r="B55" s="5">
        <v>31</v>
      </c>
      <c r="C55" s="3" t="s">
        <v>664</v>
      </c>
      <c r="D55" s="3" t="s">
        <v>455</v>
      </c>
      <c r="E55" s="6" t="s">
        <v>453</v>
      </c>
      <c r="F55" s="6" t="s">
        <v>453</v>
      </c>
      <c r="H55" s="5">
        <v>1</v>
      </c>
      <c r="I55" s="5">
        <v>1</v>
      </c>
      <c r="J55" s="3" t="s">
        <v>754</v>
      </c>
      <c r="K55" s="3" t="s">
        <v>754</v>
      </c>
      <c r="L55" s="1" t="s">
        <v>773</v>
      </c>
      <c r="M55" s="5" t="s">
        <v>773</v>
      </c>
      <c r="N55" s="3" t="s">
        <v>777</v>
      </c>
      <c r="O55" s="2" t="s">
        <v>778</v>
      </c>
      <c r="P55" s="2"/>
      <c r="Q55" s="6" t="s">
        <v>454</v>
      </c>
      <c r="R55" s="6" t="s">
        <v>386</v>
      </c>
      <c r="S55" s="6" t="s">
        <v>388</v>
      </c>
      <c r="T55" s="6">
        <v>2.3670300000000002</v>
      </c>
      <c r="U55" s="6">
        <v>48.3</v>
      </c>
      <c r="V55" s="6" t="s">
        <v>456</v>
      </c>
      <c r="X55" s="6">
        <v>1</v>
      </c>
      <c r="Y55" s="6">
        <v>1930</v>
      </c>
      <c r="Z55" s="6" t="s">
        <v>457</v>
      </c>
      <c r="AA55" s="6" t="s">
        <v>458</v>
      </c>
      <c r="AB55" s="6" t="s">
        <v>459</v>
      </c>
    </row>
    <row r="56" spans="1:28" ht="15" customHeight="1" x14ac:dyDescent="0.3">
      <c r="A56" s="5">
        <v>96</v>
      </c>
      <c r="B56" s="5">
        <v>33</v>
      </c>
      <c r="C56" s="3" t="s">
        <v>669</v>
      </c>
      <c r="D56" s="3" t="s">
        <v>491</v>
      </c>
      <c r="E56" s="6" t="s">
        <v>488</v>
      </c>
      <c r="F56" s="6" t="s">
        <v>488</v>
      </c>
      <c r="H56" s="5">
        <v>1</v>
      </c>
      <c r="I56" s="5">
        <v>1</v>
      </c>
      <c r="J56" s="3" t="s">
        <v>754</v>
      </c>
      <c r="K56" s="3" t="s">
        <v>754</v>
      </c>
      <c r="L56" s="1" t="s">
        <v>773</v>
      </c>
      <c r="M56" s="5" t="s">
        <v>773</v>
      </c>
      <c r="N56" s="3" t="s">
        <v>777</v>
      </c>
      <c r="O56" s="2" t="s">
        <v>778</v>
      </c>
      <c r="P56" s="2"/>
      <c r="Q56" s="6" t="s">
        <v>489</v>
      </c>
      <c r="R56" s="6" t="s">
        <v>490</v>
      </c>
      <c r="S56" s="6" t="s">
        <v>388</v>
      </c>
      <c r="T56" s="6">
        <v>2.3439999999999999</v>
      </c>
      <c r="U56" s="6">
        <v>48.3</v>
      </c>
      <c r="V56" s="6" t="s">
        <v>492</v>
      </c>
      <c r="X56" s="6">
        <v>1</v>
      </c>
      <c r="Y56" s="6">
        <v>1913</v>
      </c>
      <c r="Z56" s="6" t="s">
        <v>493</v>
      </c>
      <c r="AA56" s="6" t="s">
        <v>494</v>
      </c>
      <c r="AB56" s="6" t="s">
        <v>495</v>
      </c>
    </row>
    <row r="57" spans="1:28" ht="15" customHeight="1" x14ac:dyDescent="0.3">
      <c r="A57" s="5">
        <v>109</v>
      </c>
      <c r="B57" s="5">
        <v>34</v>
      </c>
      <c r="C57" s="3" t="s">
        <v>682</v>
      </c>
      <c r="D57" s="3" t="s">
        <v>579</v>
      </c>
      <c r="E57" s="6" t="s">
        <v>488</v>
      </c>
      <c r="F57" s="6" t="s">
        <v>488</v>
      </c>
      <c r="H57" s="5">
        <v>1</v>
      </c>
      <c r="I57" s="5" t="s">
        <v>896</v>
      </c>
      <c r="J57" s="3" t="s">
        <v>754</v>
      </c>
      <c r="K57" s="3" t="s">
        <v>754</v>
      </c>
      <c r="L57" s="1" t="s">
        <v>773</v>
      </c>
      <c r="M57" s="5" t="s">
        <v>773</v>
      </c>
      <c r="N57" s="3" t="s">
        <v>777</v>
      </c>
      <c r="O57" s="2" t="s">
        <v>778</v>
      </c>
      <c r="P57" s="2"/>
      <c r="Q57" s="6" t="s">
        <v>577</v>
      </c>
      <c r="R57" s="6" t="s">
        <v>578</v>
      </c>
      <c r="S57" s="6" t="s">
        <v>388</v>
      </c>
      <c r="T57" s="6">
        <v>2.34348</v>
      </c>
      <c r="U57" s="6">
        <v>48.3</v>
      </c>
      <c r="V57" s="6" t="s">
        <v>580</v>
      </c>
      <c r="X57" s="6">
        <v>1</v>
      </c>
      <c r="Y57" s="6">
        <v>1904</v>
      </c>
      <c r="Z57" s="6" t="s">
        <v>581</v>
      </c>
      <c r="AA57" s="6" t="s">
        <v>582</v>
      </c>
      <c r="AB57" s="6" t="s">
        <v>583</v>
      </c>
    </row>
    <row r="58" spans="1:28" ht="15" customHeight="1" x14ac:dyDescent="0.3">
      <c r="A58" s="5">
        <v>95</v>
      </c>
      <c r="B58" s="5">
        <v>35</v>
      </c>
      <c r="C58" s="3" t="s">
        <v>668</v>
      </c>
      <c r="D58" s="3" t="s">
        <v>483</v>
      </c>
      <c r="E58" s="6" t="s">
        <v>401</v>
      </c>
      <c r="F58" s="6" t="s">
        <v>401</v>
      </c>
      <c r="H58" s="5">
        <v>1</v>
      </c>
      <c r="I58" s="5">
        <v>1</v>
      </c>
      <c r="J58" s="3" t="s">
        <v>754</v>
      </c>
      <c r="K58" s="3" t="s">
        <v>754</v>
      </c>
      <c r="L58" s="1" t="s">
        <v>773</v>
      </c>
      <c r="M58" s="5" t="s">
        <v>773</v>
      </c>
      <c r="N58" s="3" t="s">
        <v>777</v>
      </c>
      <c r="O58" s="2" t="s">
        <v>778</v>
      </c>
      <c r="P58" s="2"/>
      <c r="Q58" s="6" t="s">
        <v>481</v>
      </c>
      <c r="R58" s="6" t="s">
        <v>482</v>
      </c>
      <c r="S58" s="6" t="s">
        <v>388</v>
      </c>
      <c r="T58" s="6">
        <v>2.3458399999999999</v>
      </c>
      <c r="U58" s="6">
        <v>48.3</v>
      </c>
      <c r="V58" s="6" t="s">
        <v>484</v>
      </c>
      <c r="X58" s="6">
        <v>1</v>
      </c>
      <c r="Y58" s="6">
        <v>1911</v>
      </c>
      <c r="Z58" s="6" t="s">
        <v>485</v>
      </c>
      <c r="AA58" s="6" t="s">
        <v>486</v>
      </c>
      <c r="AB58" s="6" t="s">
        <v>487</v>
      </c>
    </row>
    <row r="59" spans="1:28" ht="15" customHeight="1" x14ac:dyDescent="0.3">
      <c r="A59" s="5">
        <v>84</v>
      </c>
      <c r="B59" s="5">
        <v>36</v>
      </c>
      <c r="C59" s="3" t="s">
        <v>657</v>
      </c>
      <c r="D59" s="3" t="s">
        <v>404</v>
      </c>
      <c r="E59" s="6" t="s">
        <v>401</v>
      </c>
      <c r="F59" s="6" t="s">
        <v>401</v>
      </c>
      <c r="H59" s="5">
        <v>1</v>
      </c>
      <c r="I59" s="5" t="s">
        <v>895</v>
      </c>
      <c r="J59" s="3" t="s">
        <v>754</v>
      </c>
      <c r="K59" s="3" t="s">
        <v>754</v>
      </c>
      <c r="L59" s="1" t="s">
        <v>773</v>
      </c>
      <c r="M59" s="5" t="s">
        <v>773</v>
      </c>
      <c r="N59" s="3" t="s">
        <v>777</v>
      </c>
      <c r="O59" s="2" t="s">
        <v>778</v>
      </c>
      <c r="P59" s="2"/>
      <c r="Q59" s="6" t="s">
        <v>402</v>
      </c>
      <c r="R59" s="6" t="s">
        <v>403</v>
      </c>
      <c r="S59" s="6" t="s">
        <v>49</v>
      </c>
      <c r="T59" s="6">
        <v>2.2420599999999999</v>
      </c>
      <c r="U59" s="6">
        <v>48.3</v>
      </c>
      <c r="W59" s="6" t="s">
        <v>405</v>
      </c>
      <c r="X59" s="6">
        <v>104</v>
      </c>
      <c r="Y59" s="6">
        <v>1877</v>
      </c>
      <c r="Z59" s="6" t="s">
        <v>406</v>
      </c>
      <c r="AA59" s="6" t="s">
        <v>407</v>
      </c>
      <c r="AB59" s="6" t="s">
        <v>408</v>
      </c>
    </row>
    <row r="60" spans="1:28" ht="15" customHeight="1" x14ac:dyDescent="0.3">
      <c r="A60" s="5">
        <v>99</v>
      </c>
      <c r="B60" s="5">
        <v>37</v>
      </c>
      <c r="C60" s="3" t="s">
        <v>672</v>
      </c>
      <c r="D60" s="3" t="s">
        <v>510</v>
      </c>
      <c r="E60" s="6" t="s">
        <v>508</v>
      </c>
      <c r="F60" s="6" t="s">
        <v>784</v>
      </c>
      <c r="H60" s="5">
        <v>1</v>
      </c>
      <c r="I60" s="5" t="s">
        <v>895</v>
      </c>
      <c r="J60" s="3" t="s">
        <v>754</v>
      </c>
      <c r="K60" s="3" t="s">
        <v>754</v>
      </c>
      <c r="L60" s="1" t="s">
        <v>773</v>
      </c>
      <c r="M60" s="5" t="s">
        <v>773</v>
      </c>
      <c r="N60" s="3" t="s">
        <v>777</v>
      </c>
      <c r="O60" s="2" t="s">
        <v>778</v>
      </c>
      <c r="P60" s="2"/>
      <c r="Q60" s="6" t="s">
        <v>509</v>
      </c>
      <c r="R60" s="6" t="s">
        <v>482</v>
      </c>
      <c r="S60" s="6" t="s">
        <v>388</v>
      </c>
      <c r="T60" s="6">
        <v>2.3323499999999999</v>
      </c>
      <c r="U60" s="6">
        <v>48.3</v>
      </c>
      <c r="V60" s="6" t="s">
        <v>511</v>
      </c>
      <c r="X60" s="6">
        <v>1</v>
      </c>
      <c r="Y60" s="6">
        <v>1909</v>
      </c>
      <c r="Z60" s="6" t="s">
        <v>485</v>
      </c>
      <c r="AA60" s="6" t="s">
        <v>512</v>
      </c>
      <c r="AB60" s="6" t="s">
        <v>513</v>
      </c>
    </row>
    <row r="61" spans="1:28" ht="15" customHeight="1" x14ac:dyDescent="0.3">
      <c r="A61" s="5">
        <v>98</v>
      </c>
      <c r="B61" s="5">
        <v>38</v>
      </c>
      <c r="C61" s="3" t="s">
        <v>671</v>
      </c>
      <c r="D61" s="3" t="s">
        <v>504</v>
      </c>
      <c r="E61" s="6" t="s">
        <v>502</v>
      </c>
      <c r="F61" s="6" t="s">
        <v>783</v>
      </c>
      <c r="H61" s="5">
        <v>1</v>
      </c>
      <c r="I61" s="5" t="s">
        <v>895</v>
      </c>
      <c r="J61" s="3" t="s">
        <v>754</v>
      </c>
      <c r="K61" s="3" t="s">
        <v>754</v>
      </c>
      <c r="L61" s="1" t="s">
        <v>773</v>
      </c>
      <c r="M61" s="5" t="s">
        <v>773</v>
      </c>
      <c r="N61" s="3" t="s">
        <v>777</v>
      </c>
      <c r="O61" s="2" t="s">
        <v>778</v>
      </c>
      <c r="P61" s="2"/>
      <c r="Q61" s="6" t="s">
        <v>503</v>
      </c>
      <c r="R61" s="6" t="s">
        <v>482</v>
      </c>
      <c r="S61" s="6" t="s">
        <v>388</v>
      </c>
      <c r="T61" s="6">
        <v>2.3334199999999998</v>
      </c>
      <c r="U61" s="6">
        <v>48.3</v>
      </c>
      <c r="V61" s="6" t="s">
        <v>505</v>
      </c>
      <c r="X61" s="6">
        <v>1</v>
      </c>
      <c r="Y61" s="6">
        <v>1908</v>
      </c>
      <c r="Z61" s="6" t="s">
        <v>485</v>
      </c>
      <c r="AA61" s="6" t="s">
        <v>506</v>
      </c>
      <c r="AB61" s="6" t="s">
        <v>507</v>
      </c>
    </row>
    <row r="62" spans="1:28" ht="15" customHeight="1" x14ac:dyDescent="0.3">
      <c r="A62" s="5">
        <v>107</v>
      </c>
      <c r="B62" s="5">
        <v>39</v>
      </c>
      <c r="C62" s="3" t="s">
        <v>680</v>
      </c>
      <c r="D62" s="3" t="s">
        <v>565</v>
      </c>
      <c r="E62" s="6" t="s">
        <v>562</v>
      </c>
      <c r="F62" s="6" t="s">
        <v>698</v>
      </c>
      <c r="H62" s="5">
        <v>1</v>
      </c>
      <c r="I62" s="5">
        <v>1</v>
      </c>
      <c r="J62" s="3" t="s">
        <v>754</v>
      </c>
      <c r="K62" s="3" t="s">
        <v>754</v>
      </c>
      <c r="L62" s="1" t="s">
        <v>773</v>
      </c>
      <c r="M62" s="5" t="s">
        <v>773</v>
      </c>
      <c r="N62" s="3" t="s">
        <v>777</v>
      </c>
      <c r="O62" s="2" t="s">
        <v>778</v>
      </c>
      <c r="P62" s="2"/>
      <c r="Q62" s="6" t="s">
        <v>563</v>
      </c>
      <c r="R62" s="6" t="s">
        <v>564</v>
      </c>
      <c r="S62" s="6" t="s">
        <v>388</v>
      </c>
      <c r="T62" s="6">
        <v>2.4637899999999999</v>
      </c>
      <c r="U62" s="6">
        <v>48.2</v>
      </c>
      <c r="V62" s="6" t="s">
        <v>566</v>
      </c>
      <c r="X62" s="6">
        <v>1</v>
      </c>
      <c r="Y62" s="6">
        <v>2017</v>
      </c>
      <c r="Z62" s="6" t="s">
        <v>436</v>
      </c>
      <c r="AA62" s="6" t="s">
        <v>567</v>
      </c>
      <c r="AB62" s="6" t="s">
        <v>568</v>
      </c>
    </row>
    <row r="63" spans="1:28" ht="15" customHeight="1" x14ac:dyDescent="0.3">
      <c r="A63" s="5">
        <v>103</v>
      </c>
      <c r="B63" s="5">
        <v>40</v>
      </c>
      <c r="C63" s="3" t="s">
        <v>676</v>
      </c>
      <c r="D63" s="3" t="s">
        <v>537</v>
      </c>
      <c r="E63" s="6" t="s">
        <v>534</v>
      </c>
      <c r="F63" s="6" t="s">
        <v>694</v>
      </c>
      <c r="H63" s="5">
        <v>1</v>
      </c>
      <c r="I63" s="5">
        <v>1</v>
      </c>
      <c r="J63" s="3" t="s">
        <v>754</v>
      </c>
      <c r="K63" s="3" t="s">
        <v>754</v>
      </c>
      <c r="L63" s="1" t="s">
        <v>773</v>
      </c>
      <c r="M63" s="5" t="s">
        <v>773</v>
      </c>
      <c r="N63" s="3" t="s">
        <v>777</v>
      </c>
      <c r="O63" s="2" t="s">
        <v>778</v>
      </c>
      <c r="P63" s="2"/>
      <c r="Q63" s="6" t="s">
        <v>535</v>
      </c>
      <c r="R63" s="6" t="s">
        <v>536</v>
      </c>
      <c r="S63" s="6" t="s">
        <v>388</v>
      </c>
      <c r="T63" s="6">
        <v>2.48292</v>
      </c>
      <c r="U63" s="6">
        <v>48.2</v>
      </c>
      <c r="V63" s="6" t="s">
        <v>538</v>
      </c>
      <c r="X63" s="6">
        <v>1</v>
      </c>
      <c r="Y63" s="6">
        <v>2037</v>
      </c>
      <c r="Z63" s="6" t="s">
        <v>436</v>
      </c>
      <c r="AA63" s="6" t="s">
        <v>539</v>
      </c>
      <c r="AB63" s="6" t="s">
        <v>540</v>
      </c>
    </row>
    <row r="64" spans="1:28" ht="15" customHeight="1" x14ac:dyDescent="0.3">
      <c r="A64" s="5">
        <v>94</v>
      </c>
      <c r="B64" s="5">
        <v>41</v>
      </c>
      <c r="C64" s="3" t="s">
        <v>667</v>
      </c>
      <c r="D64" s="3" t="s">
        <v>477</v>
      </c>
      <c r="E64" s="6" t="s">
        <v>474</v>
      </c>
      <c r="F64" s="6" t="s">
        <v>692</v>
      </c>
      <c r="H64" s="5">
        <v>1</v>
      </c>
      <c r="I64" s="5">
        <v>1</v>
      </c>
      <c r="J64" s="3" t="s">
        <v>754</v>
      </c>
      <c r="K64" s="3" t="s">
        <v>754</v>
      </c>
      <c r="L64" s="1" t="s">
        <v>773</v>
      </c>
      <c r="M64" s="5" t="s">
        <v>773</v>
      </c>
      <c r="N64" s="3" t="s">
        <v>777</v>
      </c>
      <c r="O64" s="2" t="s">
        <v>778</v>
      </c>
      <c r="P64" s="2"/>
      <c r="Q64" s="6" t="s">
        <v>475</v>
      </c>
      <c r="R64" s="6" t="s">
        <v>476</v>
      </c>
      <c r="S64" s="6" t="s">
        <v>388</v>
      </c>
      <c r="T64" s="6">
        <v>2.3535200000000001</v>
      </c>
      <c r="U64" s="6">
        <v>48.4</v>
      </c>
      <c r="V64" s="6" t="s">
        <v>478</v>
      </c>
      <c r="X64" s="6">
        <v>1</v>
      </c>
      <c r="Y64" s="6">
        <v>1906</v>
      </c>
      <c r="Z64" s="6" t="s">
        <v>436</v>
      </c>
      <c r="AA64" s="6" t="s">
        <v>479</v>
      </c>
      <c r="AB64" s="6" t="s">
        <v>480</v>
      </c>
    </row>
    <row r="65" spans="1:28" ht="15" customHeight="1" x14ac:dyDescent="0.3">
      <c r="A65" s="5">
        <v>102</v>
      </c>
      <c r="B65" s="5">
        <v>42</v>
      </c>
      <c r="C65" s="3" t="s">
        <v>675</v>
      </c>
      <c r="D65" s="3" t="s">
        <v>529</v>
      </c>
      <c r="E65" s="6" t="s">
        <v>527</v>
      </c>
      <c r="F65" s="6" t="s">
        <v>527</v>
      </c>
      <c r="H65" s="5">
        <v>1</v>
      </c>
      <c r="I65" s="5">
        <v>1</v>
      </c>
      <c r="J65" s="3" t="s">
        <v>754</v>
      </c>
      <c r="K65" s="3" t="s">
        <v>754</v>
      </c>
      <c r="L65" s="1" t="s">
        <v>773</v>
      </c>
      <c r="M65" s="5" t="s">
        <v>773</v>
      </c>
      <c r="N65" s="3" t="s">
        <v>777</v>
      </c>
      <c r="O65" s="2" t="s">
        <v>778</v>
      </c>
      <c r="P65" s="2"/>
      <c r="Q65" s="6" t="s">
        <v>528</v>
      </c>
      <c r="R65" s="6" t="s">
        <v>386</v>
      </c>
      <c r="S65" s="6" t="s">
        <v>388</v>
      </c>
      <c r="T65" s="6">
        <v>2.37249</v>
      </c>
      <c r="U65" s="6">
        <v>48.3</v>
      </c>
      <c r="V65" s="6" t="s">
        <v>530</v>
      </c>
      <c r="X65" s="6">
        <v>1</v>
      </c>
      <c r="Y65" s="6">
        <v>1940</v>
      </c>
      <c r="Z65" s="6" t="s">
        <v>531</v>
      </c>
      <c r="AA65" s="6" t="s">
        <v>532</v>
      </c>
      <c r="AB65" s="6" t="s">
        <v>533</v>
      </c>
    </row>
    <row r="66" spans="1:28" ht="15" customHeight="1" x14ac:dyDescent="0.3">
      <c r="A66" s="5">
        <v>73</v>
      </c>
      <c r="B66" s="5">
        <v>43</v>
      </c>
      <c r="C66" s="3" t="s">
        <v>646</v>
      </c>
      <c r="D66" s="3" t="s">
        <v>325</v>
      </c>
      <c r="E66" s="6" t="s">
        <v>323</v>
      </c>
      <c r="F66" s="6" t="s">
        <v>323</v>
      </c>
      <c r="H66" s="5">
        <v>1</v>
      </c>
      <c r="I66" s="5">
        <v>1</v>
      </c>
      <c r="J66" s="3" t="s">
        <v>754</v>
      </c>
      <c r="K66" s="3" t="s">
        <v>754</v>
      </c>
      <c r="L66" s="1" t="s">
        <v>773</v>
      </c>
      <c r="M66" s="5" t="s">
        <v>773</v>
      </c>
      <c r="N66" s="3" t="s">
        <v>777</v>
      </c>
      <c r="O66" s="2" t="s">
        <v>778</v>
      </c>
      <c r="P66" s="2"/>
      <c r="Q66" s="6" t="s">
        <v>324</v>
      </c>
      <c r="R66" s="6" t="s">
        <v>163</v>
      </c>
      <c r="S66" s="6" t="s">
        <v>49</v>
      </c>
      <c r="T66" s="6">
        <v>2.3328700000000002</v>
      </c>
      <c r="U66" s="6">
        <v>48.5</v>
      </c>
      <c r="W66" s="6" t="s">
        <v>326</v>
      </c>
      <c r="X66" s="6">
        <v>115</v>
      </c>
      <c r="Y66" s="6">
        <v>1962</v>
      </c>
      <c r="Z66" s="6" t="s">
        <v>166</v>
      </c>
      <c r="AA66" s="6" t="s">
        <v>327</v>
      </c>
      <c r="AB66" s="6" t="s">
        <v>328</v>
      </c>
    </row>
    <row r="67" spans="1:28" ht="15" customHeight="1" x14ac:dyDescent="0.3">
      <c r="A67" s="5">
        <v>36</v>
      </c>
      <c r="B67" s="5">
        <v>44</v>
      </c>
      <c r="C67" s="3" t="s">
        <v>609</v>
      </c>
      <c r="D67" s="3" t="s">
        <v>90</v>
      </c>
      <c r="E67" s="6" t="s">
        <v>87</v>
      </c>
      <c r="F67" s="6" t="s">
        <v>87</v>
      </c>
      <c r="H67" s="5">
        <v>1</v>
      </c>
      <c r="I67" s="5">
        <v>1</v>
      </c>
      <c r="J67" s="3" t="s">
        <v>754</v>
      </c>
      <c r="K67" s="3" t="s">
        <v>754</v>
      </c>
      <c r="L67" s="1" t="s">
        <v>773</v>
      </c>
      <c r="M67" s="5" t="s">
        <v>773</v>
      </c>
      <c r="N67" s="3" t="s">
        <v>777</v>
      </c>
      <c r="O67" s="2" t="s">
        <v>778</v>
      </c>
      <c r="P67" s="2"/>
      <c r="Q67" s="6" t="s">
        <v>88</v>
      </c>
      <c r="R67" s="6" t="s">
        <v>89</v>
      </c>
      <c r="S67" s="6" t="s">
        <v>49</v>
      </c>
      <c r="T67" s="6">
        <v>2.25027</v>
      </c>
      <c r="U67" s="6">
        <v>48.6</v>
      </c>
      <c r="W67" s="6" t="s">
        <v>91</v>
      </c>
      <c r="X67" s="6">
        <v>95</v>
      </c>
      <c r="Y67" s="6">
        <v>1883</v>
      </c>
      <c r="Z67" s="6" t="s">
        <v>92</v>
      </c>
      <c r="AA67" s="6" t="s">
        <v>93</v>
      </c>
      <c r="AB67" s="6" t="s">
        <v>94</v>
      </c>
    </row>
    <row r="68" spans="1:28" ht="15" customHeight="1" x14ac:dyDescent="0.3">
      <c r="A68" s="5">
        <v>63</v>
      </c>
      <c r="B68" s="5">
        <v>45</v>
      </c>
      <c r="C68" s="3" t="s">
        <v>636</v>
      </c>
      <c r="D68" s="3" t="s">
        <v>264</v>
      </c>
      <c r="E68" s="6" t="s">
        <v>262</v>
      </c>
      <c r="F68" s="6" t="s">
        <v>262</v>
      </c>
      <c r="H68" s="5">
        <v>1</v>
      </c>
      <c r="I68" s="5">
        <v>1</v>
      </c>
      <c r="J68" s="3" t="s">
        <v>754</v>
      </c>
      <c r="K68" s="3" t="s">
        <v>754</v>
      </c>
      <c r="L68" s="1" t="s">
        <v>773</v>
      </c>
      <c r="M68" s="5" t="s">
        <v>773</v>
      </c>
      <c r="N68" s="3" t="s">
        <v>777</v>
      </c>
      <c r="O68" s="2" t="s">
        <v>778</v>
      </c>
      <c r="P68" s="2"/>
      <c r="Q68" s="6" t="s">
        <v>263</v>
      </c>
      <c r="R68" s="6" t="s">
        <v>256</v>
      </c>
      <c r="S68" s="6" t="s">
        <v>49</v>
      </c>
      <c r="T68" s="6">
        <v>2.2512500000000002</v>
      </c>
      <c r="U68" s="6">
        <v>48.5</v>
      </c>
      <c r="W68" s="6" t="s">
        <v>265</v>
      </c>
      <c r="X68" s="6">
        <v>118</v>
      </c>
      <c r="Y68" s="6">
        <v>1865</v>
      </c>
      <c r="Z68" s="6" t="s">
        <v>259</v>
      </c>
      <c r="AA68" s="6" t="s">
        <v>266</v>
      </c>
      <c r="AB68" s="6" t="s">
        <v>267</v>
      </c>
    </row>
    <row r="69" spans="1:28" ht="15" customHeight="1" x14ac:dyDescent="0.3">
      <c r="A69" s="5">
        <v>45</v>
      </c>
      <c r="B69" s="5">
        <v>46</v>
      </c>
      <c r="C69" s="3" t="s">
        <v>618</v>
      </c>
      <c r="D69" s="3" t="s">
        <v>151</v>
      </c>
      <c r="E69" s="6" t="s">
        <v>149</v>
      </c>
      <c r="F69" s="6" t="s">
        <v>149</v>
      </c>
      <c r="H69" s="5">
        <v>1</v>
      </c>
      <c r="I69" s="5">
        <v>1</v>
      </c>
      <c r="J69" s="3" t="s">
        <v>754</v>
      </c>
      <c r="K69" s="3" t="s">
        <v>754</v>
      </c>
      <c r="L69" s="1" t="s">
        <v>773</v>
      </c>
      <c r="M69" s="5" t="s">
        <v>773</v>
      </c>
      <c r="N69" s="3" t="s">
        <v>777</v>
      </c>
      <c r="O69" s="2" t="s">
        <v>778</v>
      </c>
      <c r="P69" s="2"/>
      <c r="Q69" s="6" t="s">
        <v>150</v>
      </c>
      <c r="R69" s="6" t="s">
        <v>89</v>
      </c>
      <c r="S69" s="6" t="s">
        <v>49</v>
      </c>
      <c r="T69" s="6">
        <v>2.3340999999999998</v>
      </c>
      <c r="U69" s="6">
        <v>48.3</v>
      </c>
      <c r="W69" s="6" t="s">
        <v>152</v>
      </c>
      <c r="X69" s="6">
        <v>132</v>
      </c>
      <c r="Y69" s="6">
        <v>1968</v>
      </c>
      <c r="Z69" s="6" t="s">
        <v>92</v>
      </c>
      <c r="AA69" s="6" t="s">
        <v>153</v>
      </c>
      <c r="AB69" s="6" t="s">
        <v>154</v>
      </c>
    </row>
    <row r="70" spans="1:28" ht="15" customHeight="1" x14ac:dyDescent="0.3">
      <c r="A70" s="5">
        <v>86</v>
      </c>
      <c r="B70" s="5">
        <v>47</v>
      </c>
      <c r="C70" s="3" t="s">
        <v>659</v>
      </c>
      <c r="D70" s="3" t="s">
        <v>420</v>
      </c>
      <c r="E70" s="6" t="s">
        <v>417</v>
      </c>
      <c r="F70" s="6" t="s">
        <v>789</v>
      </c>
      <c r="H70" s="5">
        <v>1</v>
      </c>
      <c r="I70" s="5">
        <v>1</v>
      </c>
      <c r="J70" s="3" t="s">
        <v>754</v>
      </c>
      <c r="K70" s="3" t="s">
        <v>754</v>
      </c>
      <c r="L70" s="1" t="s">
        <v>773</v>
      </c>
      <c r="M70" s="5" t="s">
        <v>773</v>
      </c>
      <c r="N70" s="3" t="s">
        <v>777</v>
      </c>
      <c r="O70" s="2" t="s">
        <v>778</v>
      </c>
      <c r="P70" s="2"/>
      <c r="Q70" s="6" t="s">
        <v>418</v>
      </c>
      <c r="R70" s="6" t="s">
        <v>419</v>
      </c>
      <c r="S70" s="6" t="s">
        <v>388</v>
      </c>
      <c r="T70" s="6">
        <v>2.4114800000000001</v>
      </c>
      <c r="U70" s="6">
        <v>48.3</v>
      </c>
      <c r="V70" s="6" t="s">
        <v>421</v>
      </c>
      <c r="X70" s="6">
        <v>1</v>
      </c>
      <c r="Y70" s="6">
        <v>1972</v>
      </c>
      <c r="Z70" s="6" t="s">
        <v>422</v>
      </c>
      <c r="AA70" s="6" t="s">
        <v>423</v>
      </c>
      <c r="AB70" s="6" t="s">
        <v>424</v>
      </c>
    </row>
    <row r="71" spans="1:28" ht="15" customHeight="1" x14ac:dyDescent="0.3">
      <c r="A71" s="5">
        <v>87</v>
      </c>
      <c r="B71" s="5">
        <v>48</v>
      </c>
      <c r="C71" s="3" t="s">
        <v>660</v>
      </c>
      <c r="D71" s="3" t="s">
        <v>427</v>
      </c>
      <c r="E71" s="6" t="s">
        <v>425</v>
      </c>
      <c r="F71" s="6" t="s">
        <v>788</v>
      </c>
      <c r="H71" s="5">
        <v>1</v>
      </c>
      <c r="I71" s="5">
        <v>1</v>
      </c>
      <c r="J71" s="3" t="s">
        <v>754</v>
      </c>
      <c r="K71" s="3" t="s">
        <v>754</v>
      </c>
      <c r="L71" s="1" t="s">
        <v>773</v>
      </c>
      <c r="M71" s="5" t="s">
        <v>773</v>
      </c>
      <c r="N71" s="3" t="s">
        <v>777</v>
      </c>
      <c r="O71" s="2" t="s">
        <v>778</v>
      </c>
      <c r="P71" s="2"/>
      <c r="Q71" s="6" t="s">
        <v>426</v>
      </c>
      <c r="R71" s="6" t="s">
        <v>419</v>
      </c>
      <c r="S71" s="6" t="s">
        <v>388</v>
      </c>
      <c r="T71" s="6">
        <v>2.4114399999999998</v>
      </c>
      <c r="U71" s="6">
        <v>48.3</v>
      </c>
      <c r="V71" s="6" t="s">
        <v>428</v>
      </c>
      <c r="X71" s="6">
        <v>1</v>
      </c>
      <c r="Y71" s="6">
        <v>1973</v>
      </c>
      <c r="Z71" s="6" t="s">
        <v>422</v>
      </c>
      <c r="AA71" s="6" t="s">
        <v>429</v>
      </c>
      <c r="AB71" s="6" t="s">
        <v>430</v>
      </c>
    </row>
    <row r="72" spans="1:28" ht="15" customHeight="1" x14ac:dyDescent="0.3">
      <c r="A72" s="5">
        <v>69</v>
      </c>
      <c r="B72" s="5">
        <v>49</v>
      </c>
      <c r="C72" s="3" t="s">
        <v>642</v>
      </c>
      <c r="D72" s="3" t="s">
        <v>301</v>
      </c>
      <c r="E72" s="6" t="s">
        <v>298</v>
      </c>
      <c r="F72" s="6" t="s">
        <v>298</v>
      </c>
      <c r="H72" s="5">
        <v>1</v>
      </c>
      <c r="I72" s="5">
        <v>1</v>
      </c>
      <c r="J72" s="3" t="s">
        <v>754</v>
      </c>
      <c r="K72" s="3" t="s">
        <v>754</v>
      </c>
      <c r="L72" s="1" t="s">
        <v>773</v>
      </c>
      <c r="M72" s="5" t="s">
        <v>773</v>
      </c>
      <c r="N72" s="3" t="s">
        <v>777</v>
      </c>
      <c r="O72" s="2" t="s">
        <v>778</v>
      </c>
      <c r="P72" s="2"/>
      <c r="Q72" s="6" t="s">
        <v>299</v>
      </c>
      <c r="R72" s="6" t="s">
        <v>300</v>
      </c>
      <c r="S72" s="6" t="s">
        <v>4</v>
      </c>
      <c r="T72" s="6">
        <v>2.2299899999999999</v>
      </c>
      <c r="U72" s="6">
        <v>48.5</v>
      </c>
      <c r="W72" s="6" t="s">
        <v>302</v>
      </c>
      <c r="X72" s="6">
        <v>112</v>
      </c>
      <c r="Y72" s="6">
        <v>1838</v>
      </c>
      <c r="Z72" s="6" t="s">
        <v>303</v>
      </c>
      <c r="AA72" s="6" t="s">
        <v>304</v>
      </c>
      <c r="AB72" s="6" t="s">
        <v>305</v>
      </c>
    </row>
    <row r="73" spans="1:28" ht="15" customHeight="1" x14ac:dyDescent="0.3">
      <c r="A73" s="5">
        <v>48</v>
      </c>
      <c r="B73" s="5">
        <v>50</v>
      </c>
      <c r="C73" s="3" t="s">
        <v>621</v>
      </c>
      <c r="D73" s="3" t="s">
        <v>171</v>
      </c>
      <c r="E73" s="6" t="s">
        <v>169</v>
      </c>
      <c r="F73" s="6" t="s">
        <v>169</v>
      </c>
      <c r="H73" s="5">
        <v>1</v>
      </c>
      <c r="I73" s="5">
        <v>1</v>
      </c>
      <c r="J73" s="3" t="s">
        <v>754</v>
      </c>
      <c r="K73" s="3" t="s">
        <v>754</v>
      </c>
      <c r="L73" s="1" t="s">
        <v>773</v>
      </c>
      <c r="M73" s="5" t="s">
        <v>773</v>
      </c>
      <c r="N73" s="3" t="s">
        <v>777</v>
      </c>
      <c r="O73" s="2" t="s">
        <v>778</v>
      </c>
      <c r="P73" s="2"/>
      <c r="Q73" s="6" t="s">
        <v>170</v>
      </c>
      <c r="R73" s="6" t="s">
        <v>89</v>
      </c>
      <c r="S73" s="6" t="s">
        <v>49</v>
      </c>
      <c r="T73" s="6">
        <v>2.31976</v>
      </c>
      <c r="U73" s="6">
        <v>48.4</v>
      </c>
      <c r="W73" s="6" t="s">
        <v>172</v>
      </c>
      <c r="X73" s="6">
        <v>103</v>
      </c>
      <c r="Y73" s="6">
        <v>1915</v>
      </c>
      <c r="Z73" s="6" t="s">
        <v>92</v>
      </c>
      <c r="AA73" s="6" t="s">
        <v>173</v>
      </c>
      <c r="AB73" s="6" t="s">
        <v>174</v>
      </c>
    </row>
    <row r="74" spans="1:28" ht="15" customHeight="1" x14ac:dyDescent="0.3">
      <c r="A74" s="5">
        <v>56</v>
      </c>
      <c r="B74" s="5">
        <v>51</v>
      </c>
      <c r="C74" s="3" t="s">
        <v>629</v>
      </c>
      <c r="D74" s="3" t="s">
        <v>220</v>
      </c>
      <c r="E74" s="6" t="s">
        <v>217</v>
      </c>
      <c r="F74" s="6" t="s">
        <v>217</v>
      </c>
      <c r="H74" s="5">
        <v>1</v>
      </c>
      <c r="I74" s="5">
        <v>1</v>
      </c>
      <c r="J74" s="3" t="s">
        <v>754</v>
      </c>
      <c r="K74" s="3" t="s">
        <v>754</v>
      </c>
      <c r="L74" s="1" t="s">
        <v>773</v>
      </c>
      <c r="M74" s="5" t="s">
        <v>773</v>
      </c>
      <c r="N74" s="3" t="s">
        <v>777</v>
      </c>
      <c r="O74" s="2" t="s">
        <v>778</v>
      </c>
      <c r="P74" s="2"/>
      <c r="Q74" s="6" t="s">
        <v>218</v>
      </c>
      <c r="R74" s="6" t="s">
        <v>219</v>
      </c>
      <c r="S74" s="6" t="s">
        <v>49</v>
      </c>
      <c r="T74" s="6">
        <v>2.3255300000000001</v>
      </c>
      <c r="U74" s="6">
        <v>48.5</v>
      </c>
      <c r="W74" s="6" t="s">
        <v>221</v>
      </c>
      <c r="X74" s="6">
        <v>127</v>
      </c>
      <c r="Y74" s="6">
        <v>1906</v>
      </c>
      <c r="Z74" s="6" t="s">
        <v>222</v>
      </c>
      <c r="AA74" s="6" t="s">
        <v>223</v>
      </c>
      <c r="AB74" s="6" t="s">
        <v>224</v>
      </c>
    </row>
    <row r="75" spans="1:28" ht="15" customHeight="1" x14ac:dyDescent="0.3">
      <c r="A75" s="5">
        <v>106</v>
      </c>
      <c r="B75" s="5">
        <v>52</v>
      </c>
      <c r="C75" s="3" t="s">
        <v>679</v>
      </c>
      <c r="D75" s="3" t="s">
        <v>558</v>
      </c>
      <c r="E75" s="6" t="s">
        <v>555</v>
      </c>
      <c r="F75" s="6" t="s">
        <v>697</v>
      </c>
      <c r="H75" s="5">
        <v>1</v>
      </c>
      <c r="I75" s="5">
        <v>1</v>
      </c>
      <c r="J75" s="3" t="s">
        <v>754</v>
      </c>
      <c r="K75" s="3" t="s">
        <v>754</v>
      </c>
      <c r="L75" s="1" t="s">
        <v>773</v>
      </c>
      <c r="M75" s="5" t="s">
        <v>773</v>
      </c>
      <c r="N75" s="3" t="s">
        <v>777</v>
      </c>
      <c r="O75" s="2" t="s">
        <v>778</v>
      </c>
      <c r="P75" s="2"/>
      <c r="Q75" s="6" t="s">
        <v>556</v>
      </c>
      <c r="R75" s="6" t="s">
        <v>557</v>
      </c>
      <c r="S75" s="6" t="s">
        <v>388</v>
      </c>
      <c r="T75" s="6">
        <v>2.46936</v>
      </c>
      <c r="U75" s="6">
        <v>48.4</v>
      </c>
      <c r="V75" s="6" t="s">
        <v>559</v>
      </c>
      <c r="X75" s="6">
        <v>1</v>
      </c>
      <c r="Y75" s="6">
        <v>2051</v>
      </c>
      <c r="Z75" s="6" t="s">
        <v>436</v>
      </c>
      <c r="AA75" s="6" t="s">
        <v>560</v>
      </c>
      <c r="AB75" s="6" t="s">
        <v>561</v>
      </c>
    </row>
    <row r="76" spans="1:28" ht="15" customHeight="1" x14ac:dyDescent="0.3">
      <c r="A76" s="5">
        <v>77</v>
      </c>
      <c r="B76" s="5">
        <v>53</v>
      </c>
      <c r="C76" s="3" t="s">
        <v>650</v>
      </c>
      <c r="D76" s="3" t="s">
        <v>349</v>
      </c>
      <c r="E76" s="6" t="s">
        <v>347</v>
      </c>
      <c r="F76" s="6" t="s">
        <v>347</v>
      </c>
      <c r="H76" s="5">
        <v>1</v>
      </c>
      <c r="I76" s="5">
        <v>1</v>
      </c>
      <c r="J76" s="3" t="s">
        <v>754</v>
      </c>
      <c r="K76" s="3" t="s">
        <v>754</v>
      </c>
      <c r="L76" s="1" t="s">
        <v>773</v>
      </c>
      <c r="M76" s="5" t="s">
        <v>773</v>
      </c>
      <c r="N76" s="3" t="s">
        <v>777</v>
      </c>
      <c r="O76" s="2" t="s">
        <v>778</v>
      </c>
      <c r="P76" s="2"/>
      <c r="Q76" s="6" t="s">
        <v>348</v>
      </c>
      <c r="R76" s="6" t="s">
        <v>89</v>
      </c>
      <c r="S76" s="6" t="s">
        <v>49</v>
      </c>
      <c r="T76" s="6">
        <v>2.47892</v>
      </c>
      <c r="U76" s="6">
        <v>48.2</v>
      </c>
      <c r="W76" s="6" t="s">
        <v>350</v>
      </c>
      <c r="X76" s="6">
        <v>484</v>
      </c>
      <c r="Y76" s="6">
        <v>2118</v>
      </c>
      <c r="Z76" s="6" t="s">
        <v>92</v>
      </c>
      <c r="AA76" s="6" t="s">
        <v>351</v>
      </c>
      <c r="AB76" s="6" t="s">
        <v>352</v>
      </c>
    </row>
    <row r="77" spans="1:28" ht="15" customHeight="1" x14ac:dyDescent="0.3">
      <c r="A77" s="5">
        <v>62</v>
      </c>
      <c r="B77" s="5">
        <v>54</v>
      </c>
      <c r="C77" s="3" t="s">
        <v>635</v>
      </c>
      <c r="D77" s="3" t="s">
        <v>257</v>
      </c>
      <c r="E77" s="6" t="s">
        <v>254</v>
      </c>
      <c r="F77" s="6" t="s">
        <v>254</v>
      </c>
      <c r="H77" s="5">
        <v>1</v>
      </c>
      <c r="I77" s="5">
        <v>1</v>
      </c>
      <c r="J77" s="3" t="s">
        <v>754</v>
      </c>
      <c r="K77" s="3" t="s">
        <v>754</v>
      </c>
      <c r="L77" s="1" t="s">
        <v>773</v>
      </c>
      <c r="M77" s="5" t="s">
        <v>773</v>
      </c>
      <c r="N77" s="3" t="s">
        <v>777</v>
      </c>
      <c r="O77" s="2" t="s">
        <v>778</v>
      </c>
      <c r="P77" s="2"/>
      <c r="Q77" s="6" t="s">
        <v>255</v>
      </c>
      <c r="R77" s="6" t="s">
        <v>256</v>
      </c>
      <c r="S77" s="6" t="s">
        <v>49</v>
      </c>
      <c r="T77" s="6">
        <v>2.31107</v>
      </c>
      <c r="U77" s="6">
        <v>48.4</v>
      </c>
      <c r="W77" s="6" t="s">
        <v>258</v>
      </c>
      <c r="X77" s="6">
        <v>165</v>
      </c>
      <c r="Y77" s="6">
        <v>1929</v>
      </c>
      <c r="Z77" s="6" t="s">
        <v>259</v>
      </c>
      <c r="AA77" s="6" t="s">
        <v>260</v>
      </c>
      <c r="AB77" s="6" t="s">
        <v>261</v>
      </c>
    </row>
    <row r="78" spans="1:28" ht="15" customHeight="1" x14ac:dyDescent="0.3">
      <c r="A78" s="5">
        <v>31</v>
      </c>
      <c r="B78" s="5">
        <v>55</v>
      </c>
      <c r="C78" s="3" t="s">
        <v>604</v>
      </c>
      <c r="D78" s="3" t="s">
        <v>56</v>
      </c>
      <c r="E78" s="6" t="s">
        <v>53</v>
      </c>
      <c r="F78" s="6" t="s">
        <v>785</v>
      </c>
      <c r="H78" s="5">
        <v>1</v>
      </c>
      <c r="I78" s="5">
        <v>1</v>
      </c>
      <c r="J78" s="3" t="s">
        <v>754</v>
      </c>
      <c r="K78" s="3" t="s">
        <v>754</v>
      </c>
      <c r="L78" s="1" t="s">
        <v>773</v>
      </c>
      <c r="M78" s="5" t="s">
        <v>773</v>
      </c>
      <c r="N78" s="3" t="s">
        <v>777</v>
      </c>
      <c r="O78" s="2" t="s">
        <v>778</v>
      </c>
      <c r="P78" s="2"/>
      <c r="Q78" s="6" t="s">
        <v>54</v>
      </c>
      <c r="R78" s="6" t="s">
        <v>55</v>
      </c>
      <c r="S78" s="6" t="s">
        <v>49</v>
      </c>
      <c r="T78" s="6">
        <v>2.18085</v>
      </c>
      <c r="U78" s="6">
        <v>48.7</v>
      </c>
      <c r="W78" s="6" t="s">
        <v>57</v>
      </c>
      <c r="X78" s="6">
        <v>73</v>
      </c>
      <c r="Y78" s="6">
        <v>0</v>
      </c>
      <c r="Z78" s="6" t="s">
        <v>58</v>
      </c>
      <c r="AA78" s="6" t="s">
        <v>59</v>
      </c>
    </row>
    <row r="79" spans="1:28" ht="15" customHeight="1" x14ac:dyDescent="0.3">
      <c r="A79" s="5">
        <v>52</v>
      </c>
      <c r="B79" s="5">
        <v>56</v>
      </c>
      <c r="C79" s="3" t="s">
        <v>625</v>
      </c>
      <c r="D79" s="3" t="s">
        <v>195</v>
      </c>
      <c r="E79" s="6">
        <v>222</v>
      </c>
      <c r="F79" s="6">
        <v>222</v>
      </c>
      <c r="H79" s="5">
        <v>1</v>
      </c>
      <c r="I79" s="5">
        <v>1</v>
      </c>
      <c r="J79" s="3" t="s">
        <v>754</v>
      </c>
      <c r="K79" s="3" t="s">
        <v>754</v>
      </c>
      <c r="L79" s="1" t="s">
        <v>773</v>
      </c>
      <c r="M79" s="5" t="s">
        <v>773</v>
      </c>
      <c r="N79" s="3" t="s">
        <v>777</v>
      </c>
      <c r="O79" s="2" t="s">
        <v>778</v>
      </c>
      <c r="P79" s="2"/>
      <c r="Q79" s="6" t="s">
        <v>194</v>
      </c>
      <c r="R79" s="6" t="s">
        <v>163</v>
      </c>
      <c r="S79" s="6" t="s">
        <v>49</v>
      </c>
      <c r="T79" s="6">
        <v>2.3331</v>
      </c>
      <c r="U79" s="6">
        <v>48.4</v>
      </c>
      <c r="W79" s="6" t="s">
        <v>196</v>
      </c>
      <c r="X79" s="6">
        <v>90</v>
      </c>
      <c r="Y79" s="6">
        <v>1945</v>
      </c>
      <c r="Z79" s="6" t="s">
        <v>166</v>
      </c>
      <c r="AA79" s="6" t="s">
        <v>197</v>
      </c>
      <c r="AB79" s="6" t="s">
        <v>198</v>
      </c>
    </row>
    <row r="80" spans="1:28" ht="15" customHeight="1" x14ac:dyDescent="0.3">
      <c r="A80" s="5">
        <v>88</v>
      </c>
      <c r="B80" s="5">
        <v>57</v>
      </c>
      <c r="C80" s="3" t="s">
        <v>661</v>
      </c>
      <c r="D80" s="3" t="s">
        <v>434</v>
      </c>
      <c r="E80" s="6" t="s">
        <v>431</v>
      </c>
      <c r="F80" s="6" t="s">
        <v>688</v>
      </c>
      <c r="H80" s="5">
        <v>1</v>
      </c>
      <c r="I80" s="5">
        <v>1</v>
      </c>
      <c r="J80" s="3" t="s">
        <v>754</v>
      </c>
      <c r="K80" s="3" t="s">
        <v>754</v>
      </c>
      <c r="L80" s="1" t="s">
        <v>773</v>
      </c>
      <c r="M80" s="5" t="s">
        <v>773</v>
      </c>
      <c r="N80" s="3" t="s">
        <v>777</v>
      </c>
      <c r="O80" s="2" t="s">
        <v>778</v>
      </c>
      <c r="P80" s="2"/>
      <c r="Q80" s="6" t="s">
        <v>432</v>
      </c>
      <c r="R80" s="6" t="s">
        <v>433</v>
      </c>
      <c r="S80" s="6" t="s">
        <v>388</v>
      </c>
      <c r="T80" s="6">
        <v>2.4106700000000001</v>
      </c>
      <c r="U80" s="6">
        <v>48.3</v>
      </c>
      <c r="V80" s="6" t="s">
        <v>435</v>
      </c>
      <c r="X80" s="6">
        <v>1</v>
      </c>
      <c r="Y80" s="6">
        <v>1959</v>
      </c>
      <c r="Z80" s="6" t="s">
        <v>436</v>
      </c>
      <c r="AA80" s="6" t="s">
        <v>437</v>
      </c>
      <c r="AB80" s="6" t="s">
        <v>438</v>
      </c>
    </row>
    <row r="81" spans="1:28" ht="15" customHeight="1" x14ac:dyDescent="0.3">
      <c r="A81" s="5">
        <v>75</v>
      </c>
      <c r="B81" s="5">
        <v>58</v>
      </c>
      <c r="C81" s="3" t="s">
        <v>648</v>
      </c>
      <c r="D81" s="3" t="s">
        <v>337</v>
      </c>
      <c r="E81" s="6" t="s">
        <v>335</v>
      </c>
      <c r="F81" s="6" t="s">
        <v>335</v>
      </c>
      <c r="H81" s="5">
        <v>1</v>
      </c>
      <c r="I81" s="5">
        <v>1</v>
      </c>
      <c r="J81" s="3" t="s">
        <v>754</v>
      </c>
      <c r="K81" s="3" t="s">
        <v>754</v>
      </c>
      <c r="L81" s="1" t="s">
        <v>773</v>
      </c>
      <c r="M81" s="5" t="s">
        <v>773</v>
      </c>
      <c r="N81" s="3" t="s">
        <v>777</v>
      </c>
      <c r="O81" s="3" t="s">
        <v>793</v>
      </c>
      <c r="Q81" s="6" t="s">
        <v>336</v>
      </c>
      <c r="R81" s="6" t="s">
        <v>97</v>
      </c>
      <c r="S81" s="6" t="s">
        <v>4</v>
      </c>
      <c r="T81" s="6">
        <v>2.2905199999999999</v>
      </c>
      <c r="U81" s="6">
        <v>48.6</v>
      </c>
      <c r="W81" s="6" t="s">
        <v>338</v>
      </c>
      <c r="X81" s="6">
        <v>88</v>
      </c>
      <c r="Y81" s="6">
        <v>1911</v>
      </c>
      <c r="Z81" s="6" t="s">
        <v>100</v>
      </c>
      <c r="AA81" s="6" t="s">
        <v>339</v>
      </c>
      <c r="AB81" s="6" t="s">
        <v>340</v>
      </c>
    </row>
    <row r="82" spans="1:28" ht="15" customHeight="1" x14ac:dyDescent="0.3">
      <c r="A82" s="5">
        <v>85</v>
      </c>
      <c r="B82" s="5">
        <v>59</v>
      </c>
      <c r="C82" s="3" t="s">
        <v>658</v>
      </c>
      <c r="D82" s="3" t="s">
        <v>412</v>
      </c>
      <c r="E82" s="6" t="s">
        <v>409</v>
      </c>
      <c r="F82" s="6" t="s">
        <v>409</v>
      </c>
      <c r="H82" s="5">
        <v>1</v>
      </c>
      <c r="I82" s="5">
        <v>1</v>
      </c>
      <c r="J82" s="3" t="s">
        <v>754</v>
      </c>
      <c r="K82" s="3" t="s">
        <v>754</v>
      </c>
      <c r="L82" s="1" t="s">
        <v>773</v>
      </c>
      <c r="M82" s="5" t="s">
        <v>773</v>
      </c>
      <c r="N82" s="3" t="s">
        <v>777</v>
      </c>
      <c r="O82" s="2" t="s">
        <v>778</v>
      </c>
      <c r="P82" s="2"/>
      <c r="Q82" s="6" t="s">
        <v>410</v>
      </c>
      <c r="R82" s="6" t="s">
        <v>411</v>
      </c>
      <c r="S82" s="6" t="s">
        <v>4</v>
      </c>
      <c r="T82" s="6">
        <v>2.3295499999999998</v>
      </c>
      <c r="U82" s="6">
        <v>48.4</v>
      </c>
      <c r="W82" s="6" t="s">
        <v>413</v>
      </c>
      <c r="X82" s="6">
        <v>117</v>
      </c>
      <c r="Y82" s="6">
        <v>1946</v>
      </c>
      <c r="Z82" s="6" t="s">
        <v>414</v>
      </c>
      <c r="AA82" s="6" t="s">
        <v>415</v>
      </c>
      <c r="AB82" s="6" t="s">
        <v>416</v>
      </c>
    </row>
    <row r="83" spans="1:28" ht="15" customHeight="1" x14ac:dyDescent="0.3">
      <c r="A83" s="5">
        <v>30</v>
      </c>
      <c r="B83" s="5">
        <v>60</v>
      </c>
      <c r="C83" s="3" t="s">
        <v>603</v>
      </c>
      <c r="D83" s="3" t="s">
        <v>48</v>
      </c>
      <c r="E83" s="6" t="s">
        <v>45</v>
      </c>
      <c r="F83" s="6" t="s">
        <v>45</v>
      </c>
      <c r="H83" s="5">
        <v>1</v>
      </c>
      <c r="I83" s="5">
        <v>1</v>
      </c>
      <c r="J83" s="3" t="s">
        <v>754</v>
      </c>
      <c r="K83" s="3" t="s">
        <v>754</v>
      </c>
      <c r="L83" s="1" t="s">
        <v>773</v>
      </c>
      <c r="M83" s="5" t="s">
        <v>773</v>
      </c>
      <c r="N83" s="3" t="s">
        <v>777</v>
      </c>
      <c r="O83" s="2" t="s">
        <v>778</v>
      </c>
      <c r="P83" s="2"/>
      <c r="Q83" s="6" t="s">
        <v>46</v>
      </c>
      <c r="R83" s="6" t="s">
        <v>47</v>
      </c>
      <c r="S83" s="6" t="s">
        <v>49</v>
      </c>
      <c r="T83" s="6">
        <v>2.27549</v>
      </c>
      <c r="U83" s="6">
        <v>48.5</v>
      </c>
      <c r="W83" s="6" t="s">
        <v>50</v>
      </c>
      <c r="X83" s="6">
        <v>194</v>
      </c>
      <c r="Y83" s="6">
        <v>1917</v>
      </c>
      <c r="Z83" s="6" t="s">
        <v>28</v>
      </c>
      <c r="AA83" s="6" t="s">
        <v>51</v>
      </c>
      <c r="AB83" s="6" t="s">
        <v>52</v>
      </c>
    </row>
    <row r="84" spans="1:28" ht="15" customHeight="1" x14ac:dyDescent="0.3">
      <c r="A84" s="5">
        <v>41</v>
      </c>
      <c r="B84" s="5">
        <v>61</v>
      </c>
      <c r="C84" s="3" t="s">
        <v>614</v>
      </c>
      <c r="D84" s="3" t="s">
        <v>125</v>
      </c>
      <c r="E84" s="6" t="s">
        <v>123</v>
      </c>
      <c r="F84" s="6" t="s">
        <v>123</v>
      </c>
      <c r="H84" s="5">
        <v>1</v>
      </c>
      <c r="I84" s="5">
        <v>1</v>
      </c>
      <c r="J84" s="3" t="s">
        <v>754</v>
      </c>
      <c r="K84" s="3" t="s">
        <v>754</v>
      </c>
      <c r="L84" s="1" t="s">
        <v>773</v>
      </c>
      <c r="M84" s="5" t="s">
        <v>773</v>
      </c>
      <c r="N84" s="3" t="s">
        <v>777</v>
      </c>
      <c r="O84" s="2" t="s">
        <v>778</v>
      </c>
      <c r="P84" s="2"/>
      <c r="Q84" s="6" t="s">
        <v>124</v>
      </c>
      <c r="R84" s="6" t="s">
        <v>89</v>
      </c>
      <c r="S84" s="6" t="s">
        <v>49</v>
      </c>
      <c r="T84" s="6">
        <v>2.36714</v>
      </c>
      <c r="U84" s="6">
        <v>48.2</v>
      </c>
      <c r="W84" s="6" t="s">
        <v>126</v>
      </c>
      <c r="X84" s="6">
        <v>119</v>
      </c>
      <c r="Y84" s="6">
        <v>1974</v>
      </c>
      <c r="Z84" s="6" t="s">
        <v>92</v>
      </c>
      <c r="AA84" s="6" t="s">
        <v>127</v>
      </c>
      <c r="AB84" s="6" t="s">
        <v>128</v>
      </c>
    </row>
    <row r="85" spans="1:28" ht="15" customHeight="1" x14ac:dyDescent="0.3">
      <c r="A85" s="5">
        <v>92</v>
      </c>
      <c r="B85" s="5">
        <v>62</v>
      </c>
      <c r="C85" s="3" t="s">
        <v>665</v>
      </c>
      <c r="D85" s="3" t="s">
        <v>463</v>
      </c>
      <c r="E85" s="6" t="s">
        <v>460</v>
      </c>
      <c r="F85" s="6" t="s">
        <v>690</v>
      </c>
      <c r="H85" s="5">
        <v>1</v>
      </c>
      <c r="I85" s="5">
        <v>1</v>
      </c>
      <c r="J85" s="3" t="s">
        <v>754</v>
      </c>
      <c r="K85" s="3" t="s">
        <v>754</v>
      </c>
      <c r="L85" s="1" t="s">
        <v>773</v>
      </c>
      <c r="M85" s="5" t="s">
        <v>773</v>
      </c>
      <c r="N85" s="3" t="s">
        <v>777</v>
      </c>
      <c r="O85" s="2" t="s">
        <v>778</v>
      </c>
      <c r="P85" s="2"/>
      <c r="Q85" s="6" t="s">
        <v>461</v>
      </c>
      <c r="R85" s="6" t="s">
        <v>462</v>
      </c>
      <c r="S85" s="6" t="s">
        <v>388</v>
      </c>
      <c r="T85" s="6">
        <v>2.3591600000000001</v>
      </c>
      <c r="U85" s="6">
        <v>48.2</v>
      </c>
      <c r="V85" s="6" t="s">
        <v>464</v>
      </c>
      <c r="X85" s="6">
        <v>1</v>
      </c>
      <c r="Y85" s="6">
        <v>1891</v>
      </c>
      <c r="Z85" s="6" t="s">
        <v>436</v>
      </c>
      <c r="AA85" s="6" t="s">
        <v>465</v>
      </c>
      <c r="AB85" s="6" t="s">
        <v>466</v>
      </c>
    </row>
    <row r="86" spans="1:28" ht="15" customHeight="1" x14ac:dyDescent="0.3">
      <c r="A86" s="5">
        <v>90</v>
      </c>
      <c r="B86" s="5">
        <v>63</v>
      </c>
      <c r="C86" s="3" t="s">
        <v>663</v>
      </c>
      <c r="D86" s="3" t="s">
        <v>449</v>
      </c>
      <c r="E86" s="6" t="s">
        <v>446</v>
      </c>
      <c r="F86" s="6" t="s">
        <v>689</v>
      </c>
      <c r="H86" s="5">
        <v>1</v>
      </c>
      <c r="I86" s="5">
        <v>1</v>
      </c>
      <c r="J86" s="3" t="s">
        <v>754</v>
      </c>
      <c r="K86" s="3" t="s">
        <v>754</v>
      </c>
      <c r="L86" s="1" t="s">
        <v>773</v>
      </c>
      <c r="M86" s="5" t="s">
        <v>773</v>
      </c>
      <c r="N86" s="3" t="s">
        <v>777</v>
      </c>
      <c r="O86" s="2" t="s">
        <v>778</v>
      </c>
      <c r="P86" s="2"/>
      <c r="Q86" s="6" t="s">
        <v>447</v>
      </c>
      <c r="R86" s="6" t="s">
        <v>448</v>
      </c>
      <c r="S86" s="6" t="s">
        <v>388</v>
      </c>
      <c r="T86" s="6">
        <v>2.3740899999999998</v>
      </c>
      <c r="U86" s="6">
        <v>48.5</v>
      </c>
      <c r="V86" s="6" t="s">
        <v>450</v>
      </c>
      <c r="X86" s="6">
        <v>1</v>
      </c>
      <c r="Y86" s="6">
        <v>1959</v>
      </c>
      <c r="Z86" s="6" t="s">
        <v>436</v>
      </c>
      <c r="AA86" s="6" t="s">
        <v>451</v>
      </c>
      <c r="AB86" s="6" t="s">
        <v>452</v>
      </c>
    </row>
    <row r="87" spans="1:28" ht="15" customHeight="1" x14ac:dyDescent="0.3">
      <c r="A87" s="5">
        <v>37</v>
      </c>
      <c r="B87" s="5">
        <v>64</v>
      </c>
      <c r="C87" s="3" t="s">
        <v>610</v>
      </c>
      <c r="D87" s="3" t="s">
        <v>98</v>
      </c>
      <c r="E87" s="6" t="s">
        <v>95</v>
      </c>
      <c r="F87" s="6" t="s">
        <v>95</v>
      </c>
      <c r="H87" s="5">
        <v>1</v>
      </c>
      <c r="I87" s="5">
        <v>1</v>
      </c>
      <c r="J87" s="3" t="s">
        <v>754</v>
      </c>
      <c r="K87" s="3" t="s">
        <v>754</v>
      </c>
      <c r="L87" s="1" t="s">
        <v>773</v>
      </c>
      <c r="M87" s="5" t="s">
        <v>773</v>
      </c>
      <c r="N87" s="3" t="s">
        <v>777</v>
      </c>
      <c r="O87" s="2" t="s">
        <v>778</v>
      </c>
      <c r="P87" s="2"/>
      <c r="Q87" s="6" t="s">
        <v>96</v>
      </c>
      <c r="R87" s="6" t="s">
        <v>97</v>
      </c>
      <c r="S87" s="6" t="s">
        <v>49</v>
      </c>
      <c r="T87" s="6">
        <v>2.34328</v>
      </c>
      <c r="U87" s="6">
        <v>48.3</v>
      </c>
      <c r="W87" s="6" t="s">
        <v>99</v>
      </c>
      <c r="X87" s="6">
        <v>56</v>
      </c>
      <c r="Y87" s="6">
        <v>1940</v>
      </c>
      <c r="Z87" s="6" t="s">
        <v>100</v>
      </c>
      <c r="AA87" s="6" t="s">
        <v>101</v>
      </c>
      <c r="AB87" s="6" t="s">
        <v>102</v>
      </c>
    </row>
    <row r="88" spans="1:28" ht="15" customHeight="1" x14ac:dyDescent="0.3">
      <c r="A88" s="5">
        <v>93</v>
      </c>
      <c r="B88" s="5">
        <v>65</v>
      </c>
      <c r="C88" s="3" t="s">
        <v>666</v>
      </c>
      <c r="D88" s="3" t="s">
        <v>470</v>
      </c>
      <c r="E88" s="6" t="s">
        <v>467</v>
      </c>
      <c r="F88" s="6" t="s">
        <v>691</v>
      </c>
      <c r="H88" s="5">
        <v>1</v>
      </c>
      <c r="I88" s="5">
        <v>1</v>
      </c>
      <c r="J88" s="3" t="s">
        <v>754</v>
      </c>
      <c r="K88" s="3" t="s">
        <v>754</v>
      </c>
      <c r="L88" s="1" t="s">
        <v>773</v>
      </c>
      <c r="M88" s="5" t="s">
        <v>773</v>
      </c>
      <c r="N88" s="3" t="s">
        <v>777</v>
      </c>
      <c r="O88" s="2" t="s">
        <v>778</v>
      </c>
      <c r="P88" s="2"/>
      <c r="Q88" s="6" t="s">
        <v>468</v>
      </c>
      <c r="R88" s="6" t="s">
        <v>469</v>
      </c>
      <c r="S88" s="6" t="s">
        <v>388</v>
      </c>
      <c r="T88" s="6">
        <v>2.3539099999999999</v>
      </c>
      <c r="U88" s="6">
        <v>48.4</v>
      </c>
      <c r="V88" s="6" t="s">
        <v>471</v>
      </c>
      <c r="X88" s="6">
        <v>1</v>
      </c>
      <c r="Y88" s="6">
        <v>1959</v>
      </c>
      <c r="Z88" s="6" t="s">
        <v>436</v>
      </c>
      <c r="AA88" s="6" t="s">
        <v>472</v>
      </c>
      <c r="AB88" s="6" t="s">
        <v>473</v>
      </c>
    </row>
    <row r="89" spans="1:28" ht="15" customHeight="1" x14ac:dyDescent="0.3">
      <c r="A89" s="5">
        <v>100</v>
      </c>
      <c r="B89" s="5">
        <v>66</v>
      </c>
      <c r="C89" s="3" t="s">
        <v>673</v>
      </c>
      <c r="D89" s="3" t="s">
        <v>517</v>
      </c>
      <c r="E89" s="6" t="s">
        <v>514</v>
      </c>
      <c r="F89" s="6" t="s">
        <v>693</v>
      </c>
      <c r="H89" s="5">
        <v>1</v>
      </c>
      <c r="I89" s="5">
        <v>1</v>
      </c>
      <c r="J89" s="3" t="s">
        <v>754</v>
      </c>
      <c r="K89" s="3" t="s">
        <v>754</v>
      </c>
      <c r="L89" s="1" t="s">
        <v>773</v>
      </c>
      <c r="M89" s="5" t="s">
        <v>773</v>
      </c>
      <c r="N89" s="3" t="s">
        <v>777</v>
      </c>
      <c r="O89" s="2" t="s">
        <v>778</v>
      </c>
      <c r="P89" s="2"/>
      <c r="Q89" s="6" t="s">
        <v>515</v>
      </c>
      <c r="R89" s="6" t="s">
        <v>516</v>
      </c>
      <c r="S89" s="6" t="s">
        <v>388</v>
      </c>
      <c r="T89" s="6">
        <v>2.2547199999999998</v>
      </c>
      <c r="U89" s="6">
        <v>48.4</v>
      </c>
      <c r="V89" s="6" t="s">
        <v>518</v>
      </c>
      <c r="X89" s="6">
        <v>1</v>
      </c>
      <c r="Y89" s="6">
        <v>1841</v>
      </c>
      <c r="Z89" s="6" t="s">
        <v>436</v>
      </c>
      <c r="AA89" s="6" t="s">
        <v>519</v>
      </c>
      <c r="AB89" s="6" t="s">
        <v>520</v>
      </c>
    </row>
    <row r="90" spans="1:28" ht="15" customHeight="1" x14ac:dyDescent="0.3">
      <c r="A90" s="5">
        <v>59</v>
      </c>
      <c r="B90" s="5">
        <v>67</v>
      </c>
      <c r="C90" s="3" t="s">
        <v>632</v>
      </c>
      <c r="D90" s="3" t="s">
        <v>238</v>
      </c>
      <c r="E90" s="6" t="s">
        <v>236</v>
      </c>
      <c r="F90" s="6" t="s">
        <v>236</v>
      </c>
      <c r="H90" s="5">
        <v>1</v>
      </c>
      <c r="I90" s="5">
        <v>1</v>
      </c>
      <c r="J90" s="3" t="s">
        <v>754</v>
      </c>
      <c r="K90" s="3" t="s">
        <v>754</v>
      </c>
      <c r="L90" s="1" t="s">
        <v>773</v>
      </c>
      <c r="M90" s="5" t="s">
        <v>773</v>
      </c>
      <c r="N90" s="3" t="s">
        <v>777</v>
      </c>
      <c r="O90" s="2" t="s">
        <v>778</v>
      </c>
      <c r="P90" s="2"/>
      <c r="Q90" s="6" t="s">
        <v>237</v>
      </c>
      <c r="R90" s="6" t="s">
        <v>97</v>
      </c>
      <c r="S90" s="6" t="s">
        <v>4</v>
      </c>
      <c r="T90" s="6">
        <v>2.2573500000000002</v>
      </c>
      <c r="U90" s="6">
        <v>48.5</v>
      </c>
      <c r="W90" s="6" t="s">
        <v>239</v>
      </c>
      <c r="X90" s="6">
        <v>53</v>
      </c>
      <c r="Y90" s="6">
        <v>1861</v>
      </c>
      <c r="Z90" s="6" t="s">
        <v>100</v>
      </c>
      <c r="AA90" s="6" t="s">
        <v>240</v>
      </c>
      <c r="AB90" s="6" t="s">
        <v>241</v>
      </c>
    </row>
    <row r="91" spans="1:28" ht="15" customHeight="1" x14ac:dyDescent="0.3">
      <c r="A91" s="5">
        <v>68</v>
      </c>
      <c r="B91" s="5">
        <v>69</v>
      </c>
      <c r="C91" s="3" t="s">
        <v>641</v>
      </c>
      <c r="D91" s="3" t="s">
        <v>294</v>
      </c>
      <c r="E91" s="6" t="s">
        <v>292</v>
      </c>
      <c r="F91" s="6" t="s">
        <v>686</v>
      </c>
      <c r="H91" s="5">
        <v>1</v>
      </c>
      <c r="I91" s="5" t="s">
        <v>900</v>
      </c>
      <c r="J91" s="3" t="s">
        <v>754</v>
      </c>
      <c r="K91" s="3" t="s">
        <v>754</v>
      </c>
      <c r="L91" s="1" t="s">
        <v>773</v>
      </c>
      <c r="M91" s="5" t="s">
        <v>773</v>
      </c>
      <c r="N91" s="3" t="s">
        <v>777</v>
      </c>
      <c r="O91" s="2" t="s">
        <v>778</v>
      </c>
      <c r="P91" s="2"/>
      <c r="Q91" s="6" t="s">
        <v>293</v>
      </c>
      <c r="R91" s="6" t="s">
        <v>97</v>
      </c>
      <c r="S91" s="6" t="s">
        <v>4</v>
      </c>
      <c r="T91" s="6">
        <v>2.42422</v>
      </c>
      <c r="U91" s="6">
        <v>48.3</v>
      </c>
      <c r="W91" s="6" t="s">
        <v>295</v>
      </c>
      <c r="X91" s="6">
        <v>77</v>
      </c>
      <c r="Y91" s="6">
        <v>2035</v>
      </c>
      <c r="Z91" s="6" t="s">
        <v>100</v>
      </c>
      <c r="AA91" s="6" t="s">
        <v>296</v>
      </c>
      <c r="AB91" s="6" t="s">
        <v>297</v>
      </c>
    </row>
    <row r="92" spans="1:28" ht="15" customHeight="1" x14ac:dyDescent="0.3">
      <c r="A92" s="5">
        <v>55</v>
      </c>
      <c r="B92" s="5">
        <v>70</v>
      </c>
      <c r="C92" s="3" t="s">
        <v>628</v>
      </c>
      <c r="D92" s="3" t="s">
        <v>213</v>
      </c>
      <c r="E92" s="6" t="s">
        <v>211</v>
      </c>
      <c r="F92" s="6" t="s">
        <v>787</v>
      </c>
      <c r="H92" s="5">
        <v>1</v>
      </c>
      <c r="I92" s="5">
        <v>1</v>
      </c>
      <c r="J92" s="3" t="s">
        <v>754</v>
      </c>
      <c r="K92" s="3" t="s">
        <v>754</v>
      </c>
      <c r="L92" s="1" t="s">
        <v>773</v>
      </c>
      <c r="M92" s="5" t="s">
        <v>773</v>
      </c>
      <c r="N92" s="3" t="s">
        <v>777</v>
      </c>
      <c r="O92" s="2" t="s">
        <v>778</v>
      </c>
      <c r="P92" s="2"/>
      <c r="Q92" s="6" t="s">
        <v>212</v>
      </c>
      <c r="R92" s="6" t="s">
        <v>163</v>
      </c>
      <c r="S92" s="6" t="s">
        <v>49</v>
      </c>
      <c r="T92" s="6">
        <v>2.24702</v>
      </c>
      <c r="U92" s="6">
        <v>48.6</v>
      </c>
      <c r="W92" s="6" t="s">
        <v>214</v>
      </c>
      <c r="X92" s="6">
        <v>107</v>
      </c>
      <c r="Y92" s="6">
        <v>1893</v>
      </c>
      <c r="Z92" s="6" t="s">
        <v>166</v>
      </c>
      <c r="AA92" s="6" t="s">
        <v>215</v>
      </c>
      <c r="AB92" s="6" t="s">
        <v>216</v>
      </c>
    </row>
    <row r="93" spans="1:28" ht="15" customHeight="1" x14ac:dyDescent="0.3">
      <c r="A93" s="5">
        <v>54</v>
      </c>
      <c r="B93" s="5">
        <v>72</v>
      </c>
      <c r="C93" s="3" t="s">
        <v>627</v>
      </c>
      <c r="D93" s="3" t="s">
        <v>207</v>
      </c>
      <c r="E93" s="6" t="s">
        <v>205</v>
      </c>
      <c r="F93" s="6" t="s">
        <v>205</v>
      </c>
      <c r="H93" s="5">
        <v>1</v>
      </c>
      <c r="I93" s="5">
        <v>1</v>
      </c>
      <c r="J93" s="3" t="s">
        <v>754</v>
      </c>
      <c r="K93" s="3" t="s">
        <v>754</v>
      </c>
      <c r="L93" s="1" t="s">
        <v>773</v>
      </c>
      <c r="M93" s="5" t="s">
        <v>773</v>
      </c>
      <c r="N93" s="3" t="s">
        <v>777</v>
      </c>
      <c r="O93" s="3" t="s">
        <v>791</v>
      </c>
      <c r="Q93" s="6" t="s">
        <v>206</v>
      </c>
      <c r="R93" s="6" t="s">
        <v>89</v>
      </c>
      <c r="S93" s="6" t="s">
        <v>49</v>
      </c>
      <c r="T93" s="6">
        <v>2.3148499999999999</v>
      </c>
      <c r="U93" s="6">
        <v>48.5</v>
      </c>
      <c r="W93" s="6" t="s">
        <v>208</v>
      </c>
      <c r="X93" s="6">
        <v>162</v>
      </c>
      <c r="Y93" s="6">
        <v>1943</v>
      </c>
      <c r="Z93" s="6" t="s">
        <v>92</v>
      </c>
      <c r="AA93" s="6" t="s">
        <v>209</v>
      </c>
      <c r="AB93" s="6" t="s">
        <v>210</v>
      </c>
    </row>
    <row r="94" spans="1:28" ht="15" customHeight="1" x14ac:dyDescent="0.3">
      <c r="A94" s="5">
        <v>24</v>
      </c>
      <c r="B94" s="5">
        <v>73</v>
      </c>
      <c r="C94" s="3" t="s">
        <v>597</v>
      </c>
      <c r="D94" s="3" t="s">
        <v>3</v>
      </c>
      <c r="E94" s="6" t="s">
        <v>0</v>
      </c>
      <c r="F94" s="6" t="s">
        <v>0</v>
      </c>
      <c r="H94" s="5">
        <v>1</v>
      </c>
      <c r="I94" s="5">
        <v>1</v>
      </c>
      <c r="J94" s="3" t="s">
        <v>754</v>
      </c>
      <c r="K94" s="3" t="s">
        <v>754</v>
      </c>
      <c r="L94" s="1" t="s">
        <v>773</v>
      </c>
      <c r="M94" s="5" t="s">
        <v>773</v>
      </c>
      <c r="N94" s="3" t="s">
        <v>777</v>
      </c>
      <c r="O94" s="2" t="s">
        <v>778</v>
      </c>
      <c r="P94" s="2"/>
      <c r="Q94" s="6" t="s">
        <v>1</v>
      </c>
      <c r="R94" s="6" t="s">
        <v>2</v>
      </c>
      <c r="S94" s="6" t="s">
        <v>4</v>
      </c>
      <c r="T94" s="6">
        <v>2.2166000000000001</v>
      </c>
      <c r="U94" s="6">
        <v>48.5</v>
      </c>
      <c r="W94" s="6" t="s">
        <v>5</v>
      </c>
      <c r="X94" s="6">
        <v>114</v>
      </c>
      <c r="Y94" s="6">
        <v>1837</v>
      </c>
      <c r="Z94" s="6" t="s">
        <v>6</v>
      </c>
      <c r="AA94" s="6" t="s">
        <v>7</v>
      </c>
      <c r="AB94" s="6" t="s">
        <v>8</v>
      </c>
    </row>
    <row r="95" spans="1:28" ht="15" customHeight="1" x14ac:dyDescent="0.3">
      <c r="A95" s="5">
        <v>40</v>
      </c>
      <c r="B95" s="5">
        <v>74</v>
      </c>
      <c r="C95" s="3" t="s">
        <v>613</v>
      </c>
      <c r="D95" s="3" t="s">
        <v>119</v>
      </c>
      <c r="E95" s="6" t="s">
        <v>117</v>
      </c>
      <c r="F95" s="6" t="s">
        <v>117</v>
      </c>
      <c r="H95" s="5">
        <v>1</v>
      </c>
      <c r="I95" s="5">
        <v>1</v>
      </c>
      <c r="J95" s="3" t="s">
        <v>754</v>
      </c>
      <c r="K95" s="3" t="s">
        <v>754</v>
      </c>
      <c r="L95" s="1" t="s">
        <v>773</v>
      </c>
      <c r="M95" s="5" t="s">
        <v>773</v>
      </c>
      <c r="N95" s="3" t="s">
        <v>777</v>
      </c>
      <c r="O95" s="2" t="s">
        <v>778</v>
      </c>
      <c r="P95" s="2"/>
      <c r="Q95" s="6" t="s">
        <v>118</v>
      </c>
      <c r="R95" s="6" t="s">
        <v>89</v>
      </c>
      <c r="S95" s="6" t="s">
        <v>49</v>
      </c>
      <c r="T95" s="6">
        <v>2.3071000000000002</v>
      </c>
      <c r="U95" s="6">
        <v>48.5</v>
      </c>
      <c r="W95" s="6" t="s">
        <v>120</v>
      </c>
      <c r="X95" s="6">
        <v>149</v>
      </c>
      <c r="Y95" s="6">
        <v>1946</v>
      </c>
      <c r="Z95" s="6" t="s">
        <v>92</v>
      </c>
      <c r="AA95" s="6" t="s">
        <v>121</v>
      </c>
      <c r="AB95" s="6" t="s">
        <v>122</v>
      </c>
    </row>
    <row r="96" spans="1:28" ht="15" customHeight="1" x14ac:dyDescent="0.3">
      <c r="A96" s="5">
        <v>72</v>
      </c>
      <c r="B96" s="5">
        <v>75</v>
      </c>
      <c r="C96" s="3" t="s">
        <v>645</v>
      </c>
      <c r="D96" s="3" t="s">
        <v>319</v>
      </c>
      <c r="E96" s="6" t="s">
        <v>317</v>
      </c>
      <c r="F96" s="6" t="s">
        <v>317</v>
      </c>
      <c r="H96" s="5">
        <v>1</v>
      </c>
      <c r="I96" s="5">
        <v>1</v>
      </c>
      <c r="J96" s="3" t="s">
        <v>754</v>
      </c>
      <c r="K96" s="3" t="s">
        <v>754</v>
      </c>
      <c r="L96" s="1" t="s">
        <v>773</v>
      </c>
      <c r="M96" s="5" t="s">
        <v>773</v>
      </c>
      <c r="N96" s="3" t="s">
        <v>777</v>
      </c>
      <c r="O96" s="2" t="s">
        <v>778</v>
      </c>
      <c r="P96" s="2"/>
      <c r="Q96" s="6" t="s">
        <v>318</v>
      </c>
      <c r="R96" s="6" t="s">
        <v>97</v>
      </c>
      <c r="S96" s="6" t="s">
        <v>4</v>
      </c>
      <c r="T96" s="6">
        <v>2.3041200000000002</v>
      </c>
      <c r="U96" s="6">
        <v>48.4</v>
      </c>
      <c r="W96" s="6" t="s">
        <v>320</v>
      </c>
      <c r="X96" s="6">
        <v>89</v>
      </c>
      <c r="Y96" s="6">
        <v>1912</v>
      </c>
      <c r="Z96" s="6" t="s">
        <v>100</v>
      </c>
      <c r="AA96" s="6" t="s">
        <v>321</v>
      </c>
      <c r="AB96" s="6" t="s">
        <v>322</v>
      </c>
    </row>
    <row r="97" spans="1:28" ht="15" customHeight="1" x14ac:dyDescent="0.3">
      <c r="A97" s="5">
        <v>44</v>
      </c>
      <c r="B97" s="5">
        <v>76</v>
      </c>
      <c r="C97" s="3" t="s">
        <v>617</v>
      </c>
      <c r="D97" s="3" t="s">
        <v>144</v>
      </c>
      <c r="E97" s="6" t="s">
        <v>141</v>
      </c>
      <c r="F97" s="6" t="s">
        <v>790</v>
      </c>
      <c r="H97" s="5">
        <v>1</v>
      </c>
      <c r="I97" s="5">
        <v>1</v>
      </c>
      <c r="J97" s="3" t="s">
        <v>754</v>
      </c>
      <c r="K97" s="3" t="s">
        <v>754</v>
      </c>
      <c r="L97" s="1" t="s">
        <v>773</v>
      </c>
      <c r="M97" s="5" t="s">
        <v>773</v>
      </c>
      <c r="N97" s="3" t="s">
        <v>777</v>
      </c>
      <c r="O97" s="2" t="s">
        <v>778</v>
      </c>
      <c r="P97" s="2"/>
      <c r="Q97" s="6" t="s">
        <v>142</v>
      </c>
      <c r="R97" s="6" t="s">
        <v>143</v>
      </c>
      <c r="S97" s="6" t="s">
        <v>49</v>
      </c>
      <c r="T97" s="6">
        <v>2.3734500000000001</v>
      </c>
      <c r="U97" s="6">
        <v>48.3</v>
      </c>
      <c r="W97" s="6" t="s">
        <v>145</v>
      </c>
      <c r="X97" s="6">
        <v>92</v>
      </c>
      <c r="Y97" s="6">
        <v>1984</v>
      </c>
      <c r="Z97" s="6" t="s">
        <v>146</v>
      </c>
      <c r="AA97" s="6" t="s">
        <v>147</v>
      </c>
      <c r="AB97" s="6" t="s">
        <v>148</v>
      </c>
    </row>
    <row r="98" spans="1:28" ht="15" customHeight="1" x14ac:dyDescent="0.3">
      <c r="A98" s="5">
        <v>66</v>
      </c>
      <c r="B98" s="5">
        <v>77</v>
      </c>
      <c r="C98" s="3" t="s">
        <v>639</v>
      </c>
      <c r="D98" s="3" t="s">
        <v>282</v>
      </c>
      <c r="E98" s="6" t="s">
        <v>280</v>
      </c>
      <c r="F98" s="6" t="s">
        <v>280</v>
      </c>
      <c r="H98" s="5">
        <v>1</v>
      </c>
      <c r="I98" s="5">
        <v>1</v>
      </c>
      <c r="J98" s="3" t="s">
        <v>754</v>
      </c>
      <c r="K98" s="3" t="s">
        <v>754</v>
      </c>
      <c r="L98" s="1" t="s">
        <v>773</v>
      </c>
      <c r="M98" s="5" t="s">
        <v>773</v>
      </c>
      <c r="N98" s="3" t="s">
        <v>777</v>
      </c>
      <c r="O98" s="2" t="s">
        <v>778</v>
      </c>
      <c r="P98" s="2"/>
      <c r="Q98" s="6" t="s">
        <v>281</v>
      </c>
      <c r="R98" s="6" t="s">
        <v>163</v>
      </c>
      <c r="S98" s="6" t="s">
        <v>49</v>
      </c>
      <c r="T98" s="6">
        <v>2.3829400000000001</v>
      </c>
      <c r="U98" s="6">
        <v>48.4</v>
      </c>
      <c r="W98" s="6" t="s">
        <v>283</v>
      </c>
      <c r="X98" s="6">
        <v>97</v>
      </c>
      <c r="Y98" s="6">
        <v>1972</v>
      </c>
      <c r="Z98" s="6" t="s">
        <v>166</v>
      </c>
      <c r="AA98" s="6" t="s">
        <v>284</v>
      </c>
      <c r="AB98" s="6" t="s">
        <v>285</v>
      </c>
    </row>
    <row r="99" spans="1:28" ht="15" customHeight="1" x14ac:dyDescent="0.3">
      <c r="A99" s="5">
        <v>58</v>
      </c>
      <c r="B99" s="5">
        <v>78</v>
      </c>
      <c r="C99" s="3" t="s">
        <v>631</v>
      </c>
      <c r="D99" s="3" t="s">
        <v>232</v>
      </c>
      <c r="E99" s="6">
        <v>1439</v>
      </c>
      <c r="F99" s="6">
        <v>1439</v>
      </c>
      <c r="H99" s="5">
        <v>1</v>
      </c>
      <c r="I99" s="5">
        <v>1</v>
      </c>
      <c r="J99" s="3" t="s">
        <v>754</v>
      </c>
      <c r="K99" s="3" t="s">
        <v>754</v>
      </c>
      <c r="L99" s="1" t="s">
        <v>773</v>
      </c>
      <c r="M99" s="5" t="s">
        <v>773</v>
      </c>
      <c r="N99" s="3" t="s">
        <v>777</v>
      </c>
      <c r="O99" s="2" t="s">
        <v>778</v>
      </c>
      <c r="P99" s="2"/>
      <c r="Q99" s="6" t="s">
        <v>231</v>
      </c>
      <c r="R99" s="6" t="s">
        <v>163</v>
      </c>
      <c r="S99" s="6" t="s">
        <v>49</v>
      </c>
      <c r="T99" s="6">
        <v>2.25366</v>
      </c>
      <c r="U99" s="6">
        <v>48.4</v>
      </c>
      <c r="W99" s="6" t="s">
        <v>233</v>
      </c>
      <c r="X99" s="6">
        <v>87</v>
      </c>
      <c r="Y99" s="6">
        <v>1858</v>
      </c>
      <c r="Z99" s="6" t="s">
        <v>166</v>
      </c>
      <c r="AA99" s="6" t="s">
        <v>234</v>
      </c>
      <c r="AB99" s="6" t="s">
        <v>235</v>
      </c>
    </row>
    <row r="100" spans="1:28" ht="15" customHeight="1" x14ac:dyDescent="0.3">
      <c r="A100" s="5">
        <v>60</v>
      </c>
      <c r="B100" s="5">
        <v>79</v>
      </c>
      <c r="C100" s="3" t="s">
        <v>633</v>
      </c>
      <c r="D100" s="3" t="s">
        <v>244</v>
      </c>
      <c r="E100" s="6" t="s">
        <v>242</v>
      </c>
      <c r="F100" s="6" t="s">
        <v>242</v>
      </c>
      <c r="H100" s="5">
        <v>1</v>
      </c>
      <c r="I100" s="5">
        <v>1</v>
      </c>
      <c r="J100" s="3" t="s">
        <v>754</v>
      </c>
      <c r="K100" s="3" t="s">
        <v>754</v>
      </c>
      <c r="L100" s="1" t="s">
        <v>773</v>
      </c>
      <c r="M100" s="5" t="s">
        <v>773</v>
      </c>
      <c r="N100" s="3" t="s">
        <v>777</v>
      </c>
      <c r="O100" s="2" t="s">
        <v>778</v>
      </c>
      <c r="P100" s="2"/>
      <c r="Q100" s="6" t="s">
        <v>243</v>
      </c>
      <c r="R100" s="6" t="s">
        <v>163</v>
      </c>
      <c r="S100" s="6" t="s">
        <v>4</v>
      </c>
      <c r="T100" s="6">
        <v>2.2824</v>
      </c>
      <c r="U100" s="6">
        <v>48.4</v>
      </c>
      <c r="W100" s="6" t="s">
        <v>245</v>
      </c>
      <c r="X100" s="6">
        <v>89</v>
      </c>
      <c r="Y100" s="6">
        <v>1889</v>
      </c>
      <c r="Z100" s="6" t="s">
        <v>166</v>
      </c>
      <c r="AA100" s="6" t="s">
        <v>246</v>
      </c>
      <c r="AB100" s="6" t="s">
        <v>247</v>
      </c>
    </row>
    <row r="101" spans="1:28" ht="15" customHeight="1" x14ac:dyDescent="0.3">
      <c r="A101" s="5">
        <v>43</v>
      </c>
      <c r="B101" s="5">
        <v>80</v>
      </c>
      <c r="C101" s="3" t="s">
        <v>616</v>
      </c>
      <c r="D101" s="3" t="s">
        <v>137</v>
      </c>
      <c r="E101" s="6" t="s">
        <v>135</v>
      </c>
      <c r="F101" s="6" t="s">
        <v>135</v>
      </c>
      <c r="H101" s="5">
        <v>1</v>
      </c>
      <c r="I101" s="5">
        <v>1</v>
      </c>
      <c r="J101" s="3" t="s">
        <v>754</v>
      </c>
      <c r="K101" s="3" t="s">
        <v>754</v>
      </c>
      <c r="L101" s="1" t="s">
        <v>773</v>
      </c>
      <c r="M101" s="5" t="s">
        <v>773</v>
      </c>
      <c r="N101" s="3" t="s">
        <v>777</v>
      </c>
      <c r="O101" s="2" t="s">
        <v>778</v>
      </c>
      <c r="P101" s="2"/>
      <c r="Q101" s="6" t="s">
        <v>136</v>
      </c>
      <c r="R101" s="6" t="s">
        <v>89</v>
      </c>
      <c r="S101" s="6" t="s">
        <v>49</v>
      </c>
      <c r="T101" s="6">
        <v>2.2936100000000001</v>
      </c>
      <c r="U101" s="6">
        <v>48.5</v>
      </c>
      <c r="W101" s="6" t="s">
        <v>138</v>
      </c>
      <c r="X101" s="6">
        <v>149</v>
      </c>
      <c r="Y101" s="6">
        <v>1925</v>
      </c>
      <c r="Z101" s="6" t="s">
        <v>92</v>
      </c>
      <c r="AA101" s="6" t="s">
        <v>139</v>
      </c>
      <c r="AB101" s="6" t="s">
        <v>140</v>
      </c>
    </row>
    <row r="102" spans="1:28" ht="15" customHeight="1" x14ac:dyDescent="0.3">
      <c r="A102" s="5">
        <v>70</v>
      </c>
      <c r="B102" s="5">
        <v>81</v>
      </c>
      <c r="C102" s="3" t="s">
        <v>643</v>
      </c>
      <c r="D102" s="3" t="s">
        <v>307</v>
      </c>
      <c r="E102" s="6">
        <v>1436</v>
      </c>
      <c r="F102" s="6">
        <v>1436</v>
      </c>
      <c r="H102" s="5">
        <v>1</v>
      </c>
      <c r="I102" s="5">
        <v>1</v>
      </c>
      <c r="J102" s="3" t="s">
        <v>754</v>
      </c>
      <c r="K102" s="3" t="s">
        <v>754</v>
      </c>
      <c r="L102" s="1" t="s">
        <v>773</v>
      </c>
      <c r="M102" s="5" t="s">
        <v>773</v>
      </c>
      <c r="N102" s="3" t="s">
        <v>777</v>
      </c>
      <c r="O102" s="2" t="s">
        <v>778</v>
      </c>
      <c r="P102" s="2"/>
      <c r="Q102" s="6" t="s">
        <v>306</v>
      </c>
      <c r="R102" s="6" t="s">
        <v>163</v>
      </c>
      <c r="S102" s="6" t="s">
        <v>49</v>
      </c>
      <c r="T102" s="6">
        <v>2.3313100000000002</v>
      </c>
      <c r="U102" s="6">
        <v>48.3</v>
      </c>
      <c r="W102" s="6" t="s">
        <v>308</v>
      </c>
      <c r="X102" s="6">
        <v>110</v>
      </c>
      <c r="Y102" s="6">
        <v>1948</v>
      </c>
      <c r="Z102" s="6" t="s">
        <v>166</v>
      </c>
      <c r="AA102" s="6" t="s">
        <v>309</v>
      </c>
      <c r="AB102" s="6" t="s">
        <v>310</v>
      </c>
    </row>
    <row r="103" spans="1:28" ht="15" customHeight="1" x14ac:dyDescent="0.3">
      <c r="A103" s="5">
        <v>53</v>
      </c>
      <c r="B103" s="5">
        <v>82</v>
      </c>
      <c r="C103" s="3" t="s">
        <v>626</v>
      </c>
      <c r="D103" s="3" t="s">
        <v>201</v>
      </c>
      <c r="E103" s="6" t="s">
        <v>199</v>
      </c>
      <c r="F103" s="6" t="s">
        <v>199</v>
      </c>
      <c r="H103" s="5">
        <v>1</v>
      </c>
      <c r="I103" s="5">
        <v>1</v>
      </c>
      <c r="J103" s="3" t="s">
        <v>754</v>
      </c>
      <c r="K103" s="3" t="s">
        <v>754</v>
      </c>
      <c r="L103" s="1" t="s">
        <v>773</v>
      </c>
      <c r="M103" s="5" t="s">
        <v>773</v>
      </c>
      <c r="N103" s="3" t="s">
        <v>777</v>
      </c>
      <c r="O103" s="2" t="s">
        <v>778</v>
      </c>
      <c r="P103" s="2"/>
      <c r="Q103" s="6" t="s">
        <v>200</v>
      </c>
      <c r="R103" s="6" t="s">
        <v>89</v>
      </c>
      <c r="S103" s="6" t="s">
        <v>49</v>
      </c>
      <c r="T103" s="6">
        <v>2.3339599999999998</v>
      </c>
      <c r="U103" s="6">
        <v>48.4</v>
      </c>
      <c r="W103" s="6" t="s">
        <v>202</v>
      </c>
      <c r="X103" s="6">
        <v>116</v>
      </c>
      <c r="Y103" s="6">
        <v>1969</v>
      </c>
      <c r="Z103" s="6" t="s">
        <v>92</v>
      </c>
      <c r="AA103" s="6" t="s">
        <v>203</v>
      </c>
      <c r="AB103" s="6" t="s">
        <v>204</v>
      </c>
    </row>
    <row r="104" spans="1:28" ht="15" customHeight="1" x14ac:dyDescent="0.3">
      <c r="A104" s="5">
        <v>65</v>
      </c>
      <c r="B104" s="5">
        <v>83</v>
      </c>
      <c r="C104" s="3" t="s">
        <v>638</v>
      </c>
      <c r="D104" s="3" t="s">
        <v>276</v>
      </c>
      <c r="E104" s="6" t="s">
        <v>274</v>
      </c>
      <c r="F104" s="6" t="s">
        <v>274</v>
      </c>
      <c r="H104" s="5">
        <v>1</v>
      </c>
      <c r="I104" s="5">
        <v>1</v>
      </c>
      <c r="J104" s="3" t="s">
        <v>754</v>
      </c>
      <c r="K104" s="3" t="s">
        <v>754</v>
      </c>
      <c r="L104" s="1" t="s">
        <v>773</v>
      </c>
      <c r="M104" s="5" t="s">
        <v>773</v>
      </c>
      <c r="N104" s="3" t="s">
        <v>777</v>
      </c>
      <c r="O104" s="2" t="s">
        <v>778</v>
      </c>
      <c r="P104" s="2"/>
      <c r="Q104" s="6" t="s">
        <v>275</v>
      </c>
      <c r="R104" s="6" t="s">
        <v>89</v>
      </c>
      <c r="S104" s="6" t="s">
        <v>49</v>
      </c>
      <c r="T104" s="6">
        <v>2.4024100000000002</v>
      </c>
      <c r="U104" s="6">
        <v>48.5</v>
      </c>
      <c r="W104" s="6" t="s">
        <v>277</v>
      </c>
      <c r="X104" s="6">
        <v>196</v>
      </c>
      <c r="Y104" s="6">
        <v>2002</v>
      </c>
      <c r="Z104" s="6" t="s">
        <v>92</v>
      </c>
      <c r="AA104" s="6" t="s">
        <v>278</v>
      </c>
      <c r="AB104" s="6" t="s">
        <v>279</v>
      </c>
    </row>
    <row r="105" spans="1:28" ht="15" customHeight="1" x14ac:dyDescent="0.3">
      <c r="A105" s="5">
        <v>61</v>
      </c>
      <c r="B105" s="5">
        <v>84</v>
      </c>
      <c r="C105" s="3" t="s">
        <v>634</v>
      </c>
      <c r="D105" s="3" t="s">
        <v>250</v>
      </c>
      <c r="E105" s="6" t="s">
        <v>248</v>
      </c>
      <c r="F105" s="6" t="s">
        <v>248</v>
      </c>
      <c r="H105" s="5">
        <v>1</v>
      </c>
      <c r="I105" s="5">
        <v>1</v>
      </c>
      <c r="J105" s="3" t="s">
        <v>754</v>
      </c>
      <c r="K105" s="3" t="s">
        <v>754</v>
      </c>
      <c r="L105" s="1" t="s">
        <v>773</v>
      </c>
      <c r="M105" s="5" t="s">
        <v>773</v>
      </c>
      <c r="N105" s="3" t="s">
        <v>777</v>
      </c>
      <c r="O105" s="2" t="s">
        <v>778</v>
      </c>
      <c r="P105" s="2"/>
      <c r="Q105" s="6" t="s">
        <v>249</v>
      </c>
      <c r="R105" s="6" t="s">
        <v>97</v>
      </c>
      <c r="S105" s="6" t="s">
        <v>4</v>
      </c>
      <c r="T105" s="6">
        <v>2.24898</v>
      </c>
      <c r="U105" s="6">
        <v>48.4</v>
      </c>
      <c r="W105" s="6" t="s">
        <v>251</v>
      </c>
      <c r="X105" s="6">
        <v>72</v>
      </c>
      <c r="Y105" s="6">
        <v>1867</v>
      </c>
      <c r="Z105" s="6" t="s">
        <v>100</v>
      </c>
      <c r="AA105" s="6" t="s">
        <v>252</v>
      </c>
      <c r="AB105" s="6" t="s">
        <v>253</v>
      </c>
    </row>
    <row r="106" spans="1:28" ht="15" customHeight="1" x14ac:dyDescent="0.3">
      <c r="A106" s="5">
        <v>26</v>
      </c>
      <c r="B106" s="5">
        <v>85</v>
      </c>
      <c r="C106" s="3" t="s">
        <v>599</v>
      </c>
      <c r="D106" s="3" t="s">
        <v>19</v>
      </c>
      <c r="E106" s="6" t="s">
        <v>16</v>
      </c>
      <c r="F106" s="6" t="s">
        <v>16</v>
      </c>
      <c r="H106" s="5">
        <v>1</v>
      </c>
      <c r="I106" s="5">
        <v>1</v>
      </c>
      <c r="J106" s="3" t="s">
        <v>754</v>
      </c>
      <c r="K106" s="3" t="s">
        <v>754</v>
      </c>
      <c r="L106" s="1" t="s">
        <v>773</v>
      </c>
      <c r="M106" s="5" t="s">
        <v>773</v>
      </c>
      <c r="N106" s="3" t="s">
        <v>777</v>
      </c>
      <c r="O106" s="2" t="s">
        <v>778</v>
      </c>
      <c r="P106" s="2"/>
      <c r="Q106" s="6" t="s">
        <v>17</v>
      </c>
      <c r="R106" s="6" t="s">
        <v>18</v>
      </c>
      <c r="S106" s="6" t="s">
        <v>4</v>
      </c>
      <c r="T106" s="6">
        <v>2.2827899999999999</v>
      </c>
      <c r="U106" s="6">
        <v>48.5</v>
      </c>
      <c r="W106" s="6" t="s">
        <v>20</v>
      </c>
      <c r="X106" s="6">
        <v>117</v>
      </c>
      <c r="Y106" s="6">
        <v>1900</v>
      </c>
      <c r="Z106" s="6" t="s">
        <v>6</v>
      </c>
      <c r="AA106" s="6" t="s">
        <v>21</v>
      </c>
      <c r="AB106" s="6" t="s">
        <v>22</v>
      </c>
    </row>
    <row r="107" spans="1:28" ht="15" customHeight="1" x14ac:dyDescent="0.3">
      <c r="A107" s="5">
        <v>67</v>
      </c>
      <c r="B107" s="5">
        <v>86</v>
      </c>
      <c r="C107" s="3" t="s">
        <v>640</v>
      </c>
      <c r="D107" s="3" t="s">
        <v>288</v>
      </c>
      <c r="E107" s="6" t="s">
        <v>286</v>
      </c>
      <c r="F107" s="6" t="s">
        <v>786</v>
      </c>
      <c r="H107" s="5">
        <v>1</v>
      </c>
      <c r="I107" s="5">
        <v>1</v>
      </c>
      <c r="J107" s="3" t="s">
        <v>754</v>
      </c>
      <c r="K107" s="3" t="s">
        <v>754</v>
      </c>
      <c r="L107" s="1" t="s">
        <v>773</v>
      </c>
      <c r="M107" s="5" t="s">
        <v>773</v>
      </c>
      <c r="N107" s="3" t="s">
        <v>777</v>
      </c>
      <c r="O107" s="2" t="s">
        <v>778</v>
      </c>
      <c r="P107" s="2"/>
      <c r="Q107" s="6" t="s">
        <v>287</v>
      </c>
      <c r="R107" s="6" t="s">
        <v>163</v>
      </c>
      <c r="S107" s="6" t="s">
        <v>49</v>
      </c>
      <c r="T107" s="6">
        <v>2.42455</v>
      </c>
      <c r="U107" s="6">
        <v>48.6</v>
      </c>
      <c r="W107" s="6" t="s">
        <v>289</v>
      </c>
      <c r="X107" s="6">
        <v>116</v>
      </c>
      <c r="Y107" s="6">
        <v>2047</v>
      </c>
      <c r="Z107" s="6" t="s">
        <v>166</v>
      </c>
      <c r="AA107" s="6" t="s">
        <v>290</v>
      </c>
      <c r="AB107" s="6" t="s">
        <v>291</v>
      </c>
    </row>
    <row r="108" spans="1:28" ht="15" customHeight="1" x14ac:dyDescent="0.3">
      <c r="A108" s="5">
        <v>25</v>
      </c>
      <c r="B108" s="5">
        <v>87</v>
      </c>
      <c r="C108" s="3" t="s">
        <v>598</v>
      </c>
      <c r="D108" s="3" t="s">
        <v>12</v>
      </c>
      <c r="E108" s="6" t="s">
        <v>9</v>
      </c>
      <c r="F108" s="6" t="s">
        <v>9</v>
      </c>
      <c r="H108" s="5">
        <v>1</v>
      </c>
      <c r="I108" s="5">
        <v>1</v>
      </c>
      <c r="J108" s="3" t="s">
        <v>754</v>
      </c>
      <c r="K108" s="3" t="s">
        <v>754</v>
      </c>
      <c r="L108" s="1" t="s">
        <v>773</v>
      </c>
      <c r="M108" s="5" t="s">
        <v>773</v>
      </c>
      <c r="N108" s="3" t="s">
        <v>777</v>
      </c>
      <c r="O108" s="2" t="s">
        <v>778</v>
      </c>
      <c r="P108" s="2"/>
      <c r="Q108" s="6" t="s">
        <v>10</v>
      </c>
      <c r="R108" s="6" t="s">
        <v>11</v>
      </c>
      <c r="S108" s="6" t="s">
        <v>4</v>
      </c>
      <c r="T108" s="6">
        <v>2.33474</v>
      </c>
      <c r="U108" s="6">
        <v>48.4</v>
      </c>
      <c r="W108" s="6" t="s">
        <v>13</v>
      </c>
      <c r="X108" s="6">
        <v>154</v>
      </c>
      <c r="Y108" s="6">
        <v>1957</v>
      </c>
      <c r="Z108" s="6" t="s">
        <v>6</v>
      </c>
      <c r="AA108" s="6" t="s">
        <v>14</v>
      </c>
      <c r="AB108" s="6" t="s">
        <v>15</v>
      </c>
    </row>
    <row r="109" spans="1:28" ht="15" customHeight="1" x14ac:dyDescent="0.3">
      <c r="A109" s="5">
        <v>74</v>
      </c>
      <c r="B109" s="5">
        <v>88</v>
      </c>
      <c r="C109" s="3" t="s">
        <v>647</v>
      </c>
      <c r="D109" s="3" t="s">
        <v>331</v>
      </c>
      <c r="E109" s="6" t="s">
        <v>329</v>
      </c>
      <c r="F109" s="6" t="s">
        <v>329</v>
      </c>
      <c r="H109" s="5">
        <v>1</v>
      </c>
      <c r="I109" s="5">
        <v>1</v>
      </c>
      <c r="J109" s="3" t="s">
        <v>754</v>
      </c>
      <c r="K109" s="3" t="s">
        <v>754</v>
      </c>
      <c r="L109" s="1" t="s">
        <v>773</v>
      </c>
      <c r="M109" s="5" t="s">
        <v>773</v>
      </c>
      <c r="N109" s="3" t="s">
        <v>777</v>
      </c>
      <c r="O109" s="3" t="s">
        <v>792</v>
      </c>
      <c r="Q109" s="6" t="s">
        <v>330</v>
      </c>
      <c r="R109" s="6" t="s">
        <v>163</v>
      </c>
      <c r="S109" s="6" t="s">
        <v>49</v>
      </c>
      <c r="T109" s="6">
        <v>2.4405999999999999</v>
      </c>
      <c r="U109" s="6">
        <v>48.3</v>
      </c>
      <c r="W109" s="6" t="s">
        <v>332</v>
      </c>
      <c r="X109" s="6">
        <v>134</v>
      </c>
      <c r="Y109" s="6">
        <v>2061</v>
      </c>
      <c r="Z109" s="6" t="s">
        <v>166</v>
      </c>
      <c r="AA109" s="6" t="s">
        <v>333</v>
      </c>
      <c r="AB109" s="6" t="s">
        <v>334</v>
      </c>
    </row>
    <row r="110" spans="1:28" ht="15" customHeight="1" x14ac:dyDescent="0.3">
      <c r="A110" s="5">
        <v>32</v>
      </c>
      <c r="B110" s="5" t="s">
        <v>778</v>
      </c>
      <c r="C110" s="3" t="s">
        <v>605</v>
      </c>
      <c r="D110" s="3" t="s">
        <v>63</v>
      </c>
      <c r="E110" s="3" t="s">
        <v>60</v>
      </c>
      <c r="F110" s="3" t="s">
        <v>60</v>
      </c>
      <c r="G110" s="3"/>
      <c r="H110" s="5" t="s">
        <v>970</v>
      </c>
      <c r="I110" s="5" t="s">
        <v>970</v>
      </c>
      <c r="J110" s="3" t="s">
        <v>754</v>
      </c>
      <c r="K110" s="3" t="s">
        <v>754</v>
      </c>
      <c r="L110" s="1" t="s">
        <v>773</v>
      </c>
      <c r="M110" s="5" t="s">
        <v>774</v>
      </c>
      <c r="N110" s="3" t="s">
        <v>777</v>
      </c>
      <c r="O110" s="3" t="s">
        <v>782</v>
      </c>
      <c r="Q110" s="6" t="s">
        <v>61</v>
      </c>
      <c r="R110" s="6" t="s">
        <v>62</v>
      </c>
      <c r="S110" s="6" t="s">
        <v>4</v>
      </c>
      <c r="T110" s="6">
        <v>1.7839799999999999</v>
      </c>
      <c r="U110" s="6">
        <v>49.1</v>
      </c>
      <c r="W110" s="6" t="s">
        <v>64</v>
      </c>
      <c r="X110" s="6">
        <v>70</v>
      </c>
      <c r="Y110" s="6">
        <v>1508</v>
      </c>
      <c r="Z110" s="6" t="s">
        <v>65</v>
      </c>
      <c r="AA110" s="6" t="s">
        <v>66</v>
      </c>
    </row>
    <row r="111" spans="1:28" ht="15" customHeight="1" x14ac:dyDescent="0.3">
      <c r="A111" s="5">
        <v>33</v>
      </c>
      <c r="B111" s="5" t="s">
        <v>778</v>
      </c>
      <c r="C111" s="3" t="s">
        <v>606</v>
      </c>
      <c r="D111" s="3" t="s">
        <v>70</v>
      </c>
      <c r="E111" s="3" t="s">
        <v>67</v>
      </c>
      <c r="F111" s="3" t="s">
        <v>67</v>
      </c>
      <c r="G111" s="3"/>
      <c r="H111" s="5" t="s">
        <v>970</v>
      </c>
      <c r="I111" s="5" t="s">
        <v>970</v>
      </c>
      <c r="J111" s="3" t="s">
        <v>754</v>
      </c>
      <c r="K111" s="3" t="s">
        <v>754</v>
      </c>
      <c r="L111" s="1" t="s">
        <v>773</v>
      </c>
      <c r="M111" s="5" t="s">
        <v>774</v>
      </c>
      <c r="N111" s="3" t="s">
        <v>777</v>
      </c>
      <c r="O111" s="3" t="s">
        <v>782</v>
      </c>
      <c r="Q111" s="6" t="s">
        <v>68</v>
      </c>
      <c r="R111" s="6" t="s">
        <v>69</v>
      </c>
      <c r="S111" s="6" t="s">
        <v>49</v>
      </c>
      <c r="T111" s="6">
        <v>1.7479</v>
      </c>
      <c r="U111" s="6">
        <v>49.4</v>
      </c>
      <c r="W111" s="6" t="s">
        <v>71</v>
      </c>
      <c r="X111" s="6">
        <v>284</v>
      </c>
      <c r="Y111" s="6">
        <v>0</v>
      </c>
      <c r="Z111" s="6" t="s">
        <v>72</v>
      </c>
      <c r="AA111" s="6" t="s">
        <v>73</v>
      </c>
    </row>
    <row r="112" spans="1:28" ht="15" customHeight="1" x14ac:dyDescent="0.3">
      <c r="A112" s="5">
        <v>34</v>
      </c>
      <c r="B112" s="5" t="s">
        <v>778</v>
      </c>
      <c r="C112" s="3" t="s">
        <v>607</v>
      </c>
      <c r="D112" s="3" t="s">
        <v>77</v>
      </c>
      <c r="E112" s="3" t="s">
        <v>74</v>
      </c>
      <c r="F112" s="3" t="s">
        <v>74</v>
      </c>
      <c r="G112" s="3"/>
      <c r="H112" s="5" t="s">
        <v>970</v>
      </c>
      <c r="I112" s="5" t="s">
        <v>970</v>
      </c>
      <c r="J112" s="3" t="s">
        <v>754</v>
      </c>
      <c r="K112" s="3" t="s">
        <v>754</v>
      </c>
      <c r="L112" s="1" t="s">
        <v>773</v>
      </c>
      <c r="M112" s="5" t="s">
        <v>774</v>
      </c>
      <c r="N112" s="3" t="s">
        <v>777</v>
      </c>
      <c r="O112" s="3" t="s">
        <v>782</v>
      </c>
      <c r="Q112" s="6" t="s">
        <v>75</v>
      </c>
      <c r="R112" s="6" t="s">
        <v>76</v>
      </c>
      <c r="S112" s="6" t="s">
        <v>49</v>
      </c>
      <c r="T112" s="6">
        <v>1.56027</v>
      </c>
      <c r="U112" s="6">
        <v>49.9</v>
      </c>
      <c r="W112" s="6" t="s">
        <v>78</v>
      </c>
      <c r="X112" s="6">
        <v>291</v>
      </c>
      <c r="Y112" s="6">
        <v>0</v>
      </c>
      <c r="Z112" s="6" t="s">
        <v>72</v>
      </c>
      <c r="AA112" s="6" t="s">
        <v>79</v>
      </c>
    </row>
    <row r="113" spans="1:27" ht="15" customHeight="1" x14ac:dyDescent="0.3">
      <c r="A113" s="5">
        <v>35</v>
      </c>
      <c r="B113" s="5" t="s">
        <v>778</v>
      </c>
      <c r="C113" s="3" t="s">
        <v>608</v>
      </c>
      <c r="D113" s="3" t="s">
        <v>83</v>
      </c>
      <c r="E113" s="3" t="s">
        <v>80</v>
      </c>
      <c r="F113" s="3" t="s">
        <v>80</v>
      </c>
      <c r="G113" s="3"/>
      <c r="H113" s="5" t="s">
        <v>970</v>
      </c>
      <c r="I113" s="5" t="s">
        <v>970</v>
      </c>
      <c r="J113" s="3" t="s">
        <v>754</v>
      </c>
      <c r="K113" s="3" t="s">
        <v>754</v>
      </c>
      <c r="L113" s="1" t="s">
        <v>773</v>
      </c>
      <c r="M113" s="5" t="s">
        <v>774</v>
      </c>
      <c r="N113" s="3" t="s">
        <v>777</v>
      </c>
      <c r="O113" s="3" t="s">
        <v>782</v>
      </c>
      <c r="Q113" s="6" t="s">
        <v>81</v>
      </c>
      <c r="R113" s="6" t="s">
        <v>82</v>
      </c>
      <c r="S113" s="6" t="s">
        <v>49</v>
      </c>
      <c r="T113" s="6">
        <v>1.18313</v>
      </c>
      <c r="U113" s="6">
        <v>50.3</v>
      </c>
      <c r="W113" s="6" t="s">
        <v>84</v>
      </c>
      <c r="X113" s="6">
        <v>242</v>
      </c>
      <c r="Y113" s="6">
        <v>0</v>
      </c>
      <c r="Z113" s="6" t="s">
        <v>85</v>
      </c>
      <c r="AA113" s="6" t="s">
        <v>86</v>
      </c>
    </row>
  </sheetData>
  <autoFilter ref="A2:AB113" xr:uid="{00000000-0001-0000-0000-000000000000}">
    <sortState xmlns:xlrd2="http://schemas.microsoft.com/office/spreadsheetml/2017/richdata2" ref="A3:AB113">
      <sortCondition ref="N2:N113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D5725-0266-4524-A4D0-AD665803C42C}">
  <sheetPr>
    <tabColor theme="7" tint="0.79998168889431442"/>
  </sheetPr>
  <dimension ref="A1:V39"/>
  <sheetViews>
    <sheetView zoomScale="50" zoomScaleNormal="50" workbookViewId="0"/>
  </sheetViews>
  <sheetFormatPr defaultColWidth="8.88671875" defaultRowHeight="14.4" x14ac:dyDescent="0.3"/>
  <cols>
    <col min="1" max="1" width="11.77734375" style="11" customWidth="1"/>
    <col min="2" max="2" width="27.109375" style="7" bestFit="1" customWidth="1"/>
    <col min="3" max="3" width="11.44140625" style="7" bestFit="1" customWidth="1"/>
    <col min="4" max="4" width="12.77734375" style="7" customWidth="1"/>
    <col min="5" max="5" width="16.77734375" style="7" bestFit="1" customWidth="1"/>
    <col min="6" max="6" width="28.88671875" style="7" customWidth="1"/>
    <col min="7" max="8" width="16.44140625" style="37" customWidth="1"/>
    <col min="9" max="9" width="12.21875" style="37" customWidth="1"/>
    <col min="10" max="10" width="7.44140625" style="10" bestFit="1" customWidth="1"/>
    <col min="11" max="11" width="7.44140625" style="50" customWidth="1"/>
    <col min="12" max="13" width="20.44140625" style="7" customWidth="1"/>
    <col min="14" max="14" width="12.88671875" style="31" customWidth="1"/>
    <col min="15" max="15" width="12.88671875" style="27" customWidth="1"/>
    <col min="16" max="16" width="13.109375" style="27" customWidth="1"/>
    <col min="17" max="17" width="33.44140625" style="30" customWidth="1"/>
    <col min="18" max="18" width="24.21875" style="11" customWidth="1"/>
    <col min="19" max="19" width="19.109375" style="11" customWidth="1"/>
    <col min="20" max="20" width="7.109375" style="11" customWidth="1"/>
    <col min="21" max="21" width="35.21875" style="11" bestFit="1" customWidth="1"/>
    <col min="22" max="22" width="36.77734375" style="7" bestFit="1" customWidth="1"/>
    <col min="23" max="16384" width="8.88671875" style="7"/>
  </cols>
  <sheetData>
    <row r="1" spans="1:22" s="28" customFormat="1" ht="57.6" customHeight="1" x14ac:dyDescent="0.3">
      <c r="A1" s="33" t="s">
        <v>1011</v>
      </c>
      <c r="B1" s="33" t="s">
        <v>794</v>
      </c>
      <c r="C1" s="33" t="s">
        <v>940</v>
      </c>
      <c r="D1" s="33" t="s">
        <v>971</v>
      </c>
      <c r="E1" s="33" t="s">
        <v>972</v>
      </c>
      <c r="F1" s="33" t="s">
        <v>973</v>
      </c>
      <c r="G1" s="35" t="s">
        <v>1009</v>
      </c>
      <c r="H1" s="35" t="s">
        <v>1010</v>
      </c>
      <c r="I1" s="35" t="s">
        <v>974</v>
      </c>
      <c r="J1" s="34" t="s">
        <v>975</v>
      </c>
      <c r="K1" s="34" t="s">
        <v>1044</v>
      </c>
      <c r="L1" s="33" t="s">
        <v>955</v>
      </c>
      <c r="M1" s="33" t="s">
        <v>954</v>
      </c>
      <c r="N1" s="33" t="s">
        <v>1008</v>
      </c>
      <c r="O1" s="33" t="s">
        <v>1005</v>
      </c>
      <c r="P1" s="33" t="s">
        <v>1006</v>
      </c>
      <c r="Q1" s="33" t="s">
        <v>1007</v>
      </c>
      <c r="R1" s="33" t="s">
        <v>795</v>
      </c>
      <c r="S1" s="33" t="s">
        <v>1012</v>
      </c>
      <c r="T1" s="33" t="s">
        <v>796</v>
      </c>
      <c r="U1" s="33" t="s">
        <v>1033</v>
      </c>
      <c r="V1" s="33" t="s">
        <v>1013</v>
      </c>
    </row>
    <row r="2" spans="1:22" s="28" customFormat="1" ht="57.6" customHeight="1" x14ac:dyDescent="0.3">
      <c r="A2" s="38" t="s">
        <v>1015</v>
      </c>
      <c r="B2" s="38" t="s">
        <v>1016</v>
      </c>
      <c r="C2" s="38" t="s">
        <v>1017</v>
      </c>
      <c r="D2" s="38" t="s">
        <v>1018</v>
      </c>
      <c r="E2" s="38" t="s">
        <v>1019</v>
      </c>
      <c r="F2" s="38" t="s">
        <v>1020</v>
      </c>
      <c r="G2" s="39" t="s">
        <v>1021</v>
      </c>
      <c r="H2" s="39" t="s">
        <v>1022</v>
      </c>
      <c r="I2" s="39" t="s">
        <v>1023</v>
      </c>
      <c r="J2" s="40" t="s">
        <v>1045</v>
      </c>
      <c r="K2" s="40" t="s">
        <v>1046</v>
      </c>
      <c r="L2" s="38" t="s">
        <v>1024</v>
      </c>
      <c r="M2" s="38" t="s">
        <v>1025</v>
      </c>
      <c r="N2" s="38" t="s">
        <v>1026</v>
      </c>
      <c r="O2" s="38" t="s">
        <v>1028</v>
      </c>
      <c r="P2" s="38" t="s">
        <v>1027</v>
      </c>
      <c r="Q2" s="38" t="s">
        <v>1029</v>
      </c>
      <c r="R2" s="38" t="s">
        <v>1030</v>
      </c>
      <c r="S2" s="38" t="s">
        <v>1031</v>
      </c>
      <c r="T2" s="38" t="s">
        <v>1032</v>
      </c>
      <c r="U2" s="38" t="s">
        <v>1034</v>
      </c>
      <c r="V2" s="38" t="s">
        <v>1035</v>
      </c>
    </row>
    <row r="3" spans="1:22" s="9" customFormat="1" ht="15" customHeight="1" x14ac:dyDescent="0.3">
      <c r="A3" s="32">
        <v>11</v>
      </c>
      <c r="B3" s="9" t="s">
        <v>855</v>
      </c>
      <c r="C3" s="9" t="s">
        <v>902</v>
      </c>
      <c r="D3" s="8" t="s">
        <v>117</v>
      </c>
      <c r="E3" s="9" t="s">
        <v>119</v>
      </c>
      <c r="F3" s="9" t="s">
        <v>797</v>
      </c>
      <c r="G3" s="36">
        <v>1215</v>
      </c>
      <c r="H3" s="36">
        <v>32583</v>
      </c>
      <c r="I3" s="36">
        <v>31369</v>
      </c>
      <c r="J3" s="29">
        <v>0.49099999999999999</v>
      </c>
      <c r="K3" s="49" t="s">
        <v>774</v>
      </c>
      <c r="L3" s="32" t="s">
        <v>778</v>
      </c>
      <c r="M3" s="32" t="s">
        <v>778</v>
      </c>
      <c r="N3" s="8" t="str">
        <f>VLOOKUP(B3,'[1]VIRFAM.CALLS.RUNLOGS'!$A:$D,4,FALSE)</f>
        <v>siphovirus</v>
      </c>
      <c r="O3" s="28">
        <f>VLOOKUP(B3,'[1]VIRFAM.CALLS.RUNLOGS'!$A:$E,5,FALSE)</f>
        <v>1</v>
      </c>
      <c r="P3" s="28" t="str">
        <f>VLOOKUP(B3,'[1]VIRFAM.CALLS.RUNLOGS'!$A:$F,6,FALSE)</f>
        <v>unk</v>
      </c>
      <c r="Q3" s="30" t="str">
        <f>VLOOKUP(B3,'[1]VIRFAM.CALLS.RUNLOGS'!$A:$G,7,FALSE)</f>
        <v>Siphoviridae of Type1 (No Cluster Assigned)</v>
      </c>
      <c r="R3" s="32" t="s">
        <v>798</v>
      </c>
      <c r="S3" s="32" t="s">
        <v>774</v>
      </c>
      <c r="T3" s="32" t="s">
        <v>774</v>
      </c>
      <c r="U3" s="32" t="s">
        <v>799</v>
      </c>
      <c r="V3" s="9" t="s">
        <v>800</v>
      </c>
    </row>
    <row r="4" spans="1:22" s="9" customFormat="1" ht="15" customHeight="1" x14ac:dyDescent="0.3">
      <c r="A4" s="32">
        <v>12</v>
      </c>
      <c r="B4" s="9" t="s">
        <v>856</v>
      </c>
      <c r="C4" s="9" t="s">
        <v>903</v>
      </c>
      <c r="D4" s="9" t="s">
        <v>0</v>
      </c>
      <c r="E4" s="9" t="s">
        <v>3</v>
      </c>
      <c r="F4" s="9" t="s">
        <v>801</v>
      </c>
      <c r="G4" s="36">
        <v>219</v>
      </c>
      <c r="H4" s="36">
        <v>31587</v>
      </c>
      <c r="I4" s="36">
        <v>31369</v>
      </c>
      <c r="J4" s="29">
        <v>0.49099999999999999</v>
      </c>
      <c r="K4" s="49" t="s">
        <v>774</v>
      </c>
      <c r="L4" s="32" t="s">
        <v>778</v>
      </c>
      <c r="M4" s="32" t="s">
        <v>778</v>
      </c>
      <c r="N4" s="8" t="str">
        <f>VLOOKUP(B4,'[1]VIRFAM.CALLS.RUNLOGS'!$A:$D,4,FALSE)</f>
        <v>siphovirus</v>
      </c>
      <c r="O4" s="28">
        <f>VLOOKUP(B4,'[1]VIRFAM.CALLS.RUNLOGS'!$A:$E,5,FALSE)</f>
        <v>1</v>
      </c>
      <c r="P4" s="28" t="str">
        <f>VLOOKUP(B4,'[1]VIRFAM.CALLS.RUNLOGS'!$A:$F,6,FALSE)</f>
        <v>unk</v>
      </c>
      <c r="Q4" s="30" t="str">
        <f>VLOOKUP(B4,'[1]VIRFAM.CALLS.RUNLOGS'!$A:$G,7,FALSE)</f>
        <v>Siphoviridae of Type1 (No Cluster Assigned)</v>
      </c>
      <c r="R4" s="32" t="s">
        <v>798</v>
      </c>
      <c r="S4" s="32" t="s">
        <v>773</v>
      </c>
      <c r="T4" s="32" t="s">
        <v>774</v>
      </c>
      <c r="U4" s="32" t="s">
        <v>799</v>
      </c>
      <c r="V4" s="9" t="s">
        <v>802</v>
      </c>
    </row>
    <row r="5" spans="1:22" s="9" customFormat="1" ht="15" customHeight="1" x14ac:dyDescent="0.3">
      <c r="A5" s="32">
        <v>13</v>
      </c>
      <c r="B5" s="9" t="s">
        <v>857</v>
      </c>
      <c r="C5" s="9" t="s">
        <v>904</v>
      </c>
      <c r="D5" s="8" t="s">
        <v>205</v>
      </c>
      <c r="E5" s="9" t="s">
        <v>207</v>
      </c>
      <c r="F5" s="9" t="s">
        <v>803</v>
      </c>
      <c r="G5" s="36">
        <v>1322</v>
      </c>
      <c r="H5" s="36">
        <v>32688</v>
      </c>
      <c r="I5" s="36">
        <v>31367</v>
      </c>
      <c r="J5" s="29">
        <v>0.49099999999999999</v>
      </c>
      <c r="K5" s="49" t="s">
        <v>774</v>
      </c>
      <c r="L5" s="32" t="s">
        <v>778</v>
      </c>
      <c r="M5" s="32" t="s">
        <v>778</v>
      </c>
      <c r="N5" s="8" t="str">
        <f>VLOOKUP(B5,'[1]VIRFAM.CALLS.RUNLOGS'!$A:$D,4,FALSE)</f>
        <v>siphovirus</v>
      </c>
      <c r="O5" s="28">
        <f>VLOOKUP(B5,'[1]VIRFAM.CALLS.RUNLOGS'!$A:$E,5,FALSE)</f>
        <v>1</v>
      </c>
      <c r="P5" s="28" t="str">
        <f>VLOOKUP(B5,'[1]VIRFAM.CALLS.RUNLOGS'!$A:$F,6,FALSE)</f>
        <v>unk</v>
      </c>
      <c r="Q5" s="30" t="str">
        <f>VLOOKUP(B5,'[1]VIRFAM.CALLS.RUNLOGS'!$A:$G,7,FALSE)</f>
        <v>Siphoviridae of Type1 (No Cluster Assigned)</v>
      </c>
      <c r="R5" s="32" t="s">
        <v>798</v>
      </c>
      <c r="S5" s="32" t="s">
        <v>774</v>
      </c>
      <c r="T5" s="32" t="s">
        <v>774</v>
      </c>
      <c r="U5" s="32" t="s">
        <v>799</v>
      </c>
      <c r="V5" s="9" t="s">
        <v>800</v>
      </c>
    </row>
    <row r="6" spans="1:22" s="9" customFormat="1" ht="15" customHeight="1" x14ac:dyDescent="0.3">
      <c r="A6" s="32">
        <v>14</v>
      </c>
      <c r="B6" s="9" t="s">
        <v>858</v>
      </c>
      <c r="C6" s="9" t="s">
        <v>905</v>
      </c>
      <c r="D6" s="8" t="s">
        <v>31</v>
      </c>
      <c r="E6" s="9" t="s">
        <v>34</v>
      </c>
      <c r="F6" s="9" t="s">
        <v>804</v>
      </c>
      <c r="G6" s="36">
        <v>8960</v>
      </c>
      <c r="H6" s="36">
        <v>32013</v>
      </c>
      <c r="I6" s="36">
        <v>23054</v>
      </c>
      <c r="J6" s="29">
        <v>0.48899999999999999</v>
      </c>
      <c r="K6" s="49" t="s">
        <v>774</v>
      </c>
      <c r="L6" s="32" t="s">
        <v>778</v>
      </c>
      <c r="M6" s="32" t="s">
        <v>778</v>
      </c>
      <c r="N6" s="8" t="str">
        <f>VLOOKUP(B6,'[1]VIRFAM.CALLS.RUNLOGS'!$A:$D,4,FALSE)</f>
        <v>siphovirus</v>
      </c>
      <c r="O6" s="28">
        <f>VLOOKUP(B6,'[1]VIRFAM.CALLS.RUNLOGS'!$A:$E,5,FALSE)</f>
        <v>1</v>
      </c>
      <c r="P6" s="28">
        <f>VLOOKUP(B6,'[1]VIRFAM.CALLS.RUNLOGS'!$A:$F,6,FALSE)</f>
        <v>6</v>
      </c>
      <c r="Q6" s="30" t="str">
        <f>VLOOKUP(B6,'[1]VIRFAM.CALLS.RUNLOGS'!$A:$G,7,FALSE)</f>
        <v>Siphoviridae of Type1 (Cluster 6)</v>
      </c>
      <c r="R6" s="32" t="s">
        <v>798</v>
      </c>
      <c r="S6" s="32" t="s">
        <v>774</v>
      </c>
      <c r="T6" s="32" t="s">
        <v>774</v>
      </c>
      <c r="U6" s="32" t="s">
        <v>799</v>
      </c>
      <c r="V6" s="9" t="s">
        <v>800</v>
      </c>
    </row>
    <row r="7" spans="1:22" s="9" customFormat="1" ht="15" customHeight="1" x14ac:dyDescent="0.3">
      <c r="A7" s="32">
        <v>15</v>
      </c>
      <c r="B7" s="9" t="s">
        <v>859</v>
      </c>
      <c r="C7" s="9" t="s">
        <v>906</v>
      </c>
      <c r="D7" s="8" t="s">
        <v>686</v>
      </c>
      <c r="E7" s="9" t="s">
        <v>294</v>
      </c>
      <c r="F7" s="9" t="s">
        <v>805</v>
      </c>
      <c r="G7" s="36">
        <v>17843</v>
      </c>
      <c r="H7" s="36">
        <v>66559</v>
      </c>
      <c r="I7" s="36">
        <v>48717</v>
      </c>
      <c r="J7" s="29">
        <v>0.48499999999999999</v>
      </c>
      <c r="K7" s="49" t="s">
        <v>773</v>
      </c>
      <c r="L7" s="32">
        <v>9</v>
      </c>
      <c r="M7" s="32" t="s">
        <v>956</v>
      </c>
      <c r="N7" s="8" t="str">
        <f>VLOOKUP(B7,'[1]VIRFAM.CALLS.RUNLOGS'!$A:$D,4,FALSE)</f>
        <v>siphovirus</v>
      </c>
      <c r="O7" s="28">
        <f>VLOOKUP(B7,'[1]VIRFAM.CALLS.RUNLOGS'!$A:$E,5,FALSE)</f>
        <v>1</v>
      </c>
      <c r="P7" s="28" t="str">
        <f>VLOOKUP(B7,'[1]VIRFAM.CALLS.RUNLOGS'!$A:$F,6,FALSE)</f>
        <v>unk</v>
      </c>
      <c r="Q7" s="30" t="str">
        <f>VLOOKUP(B7,'[1]VIRFAM.CALLS.RUNLOGS'!$A:$G,7,FALSE)</f>
        <v>Siphoviridae of Type1 (No Cluster Assigned)</v>
      </c>
      <c r="R7" s="32" t="s">
        <v>798</v>
      </c>
      <c r="S7" s="32" t="s">
        <v>773</v>
      </c>
      <c r="T7" s="32" t="s">
        <v>774</v>
      </c>
      <c r="U7" s="32" t="s">
        <v>799</v>
      </c>
      <c r="V7" s="9" t="s">
        <v>802</v>
      </c>
    </row>
    <row r="8" spans="1:22" s="9" customFormat="1" ht="15" customHeight="1" x14ac:dyDescent="0.3">
      <c r="A8" s="32">
        <v>16</v>
      </c>
      <c r="B8" s="9" t="s">
        <v>887</v>
      </c>
      <c r="C8" s="9" t="s">
        <v>907</v>
      </c>
      <c r="D8" s="8" t="s">
        <v>686</v>
      </c>
      <c r="E8" s="9" t="s">
        <v>717</v>
      </c>
      <c r="F8" s="9" t="s">
        <v>806</v>
      </c>
      <c r="G8" s="36">
        <v>1778791</v>
      </c>
      <c r="H8" s="36">
        <v>1827471</v>
      </c>
      <c r="I8" s="36">
        <v>48681</v>
      </c>
      <c r="J8" s="29">
        <v>0.48599999999999999</v>
      </c>
      <c r="K8" s="49" t="s">
        <v>773</v>
      </c>
      <c r="L8" s="32">
        <v>9</v>
      </c>
      <c r="M8" s="32" t="s">
        <v>956</v>
      </c>
      <c r="N8" s="8" t="str">
        <f>VLOOKUP(B8,'[1]VIRFAM.CALLS.RUNLOGS'!$A:$D,4,FALSE)</f>
        <v>siphovirus</v>
      </c>
      <c r="O8" s="28">
        <f>VLOOKUP(B8,'[1]VIRFAM.CALLS.RUNLOGS'!$A:$E,5,FALSE)</f>
        <v>1</v>
      </c>
      <c r="P8" s="28" t="str">
        <f>VLOOKUP(B8,'[1]VIRFAM.CALLS.RUNLOGS'!$A:$F,6,FALSE)</f>
        <v>unk</v>
      </c>
      <c r="Q8" s="30" t="str">
        <f>VLOOKUP(B8,'[1]VIRFAM.CALLS.RUNLOGS'!$A:$G,7,FALSE)</f>
        <v>Siphoviridae of Type1 (No Cluster Assigned)</v>
      </c>
      <c r="R8" s="32" t="s">
        <v>798</v>
      </c>
      <c r="S8" s="32" t="s">
        <v>773</v>
      </c>
      <c r="T8" s="32" t="s">
        <v>774</v>
      </c>
      <c r="U8" s="32" t="s">
        <v>799</v>
      </c>
      <c r="V8" s="9" t="s">
        <v>802</v>
      </c>
    </row>
    <row r="9" spans="1:22" s="9" customFormat="1" ht="15" customHeight="1" x14ac:dyDescent="0.3">
      <c r="A9" s="32">
        <v>5</v>
      </c>
      <c r="B9" s="9" t="s">
        <v>860</v>
      </c>
      <c r="C9" s="9" t="s">
        <v>908</v>
      </c>
      <c r="D9" s="8" t="s">
        <v>323</v>
      </c>
      <c r="E9" s="9" t="s">
        <v>325</v>
      </c>
      <c r="F9" s="9" t="s">
        <v>807</v>
      </c>
      <c r="G9" s="36">
        <v>4708</v>
      </c>
      <c r="H9" s="36">
        <v>39926</v>
      </c>
      <c r="I9" s="36">
        <v>35219</v>
      </c>
      <c r="J9" s="29">
        <v>0.53900000000000003</v>
      </c>
      <c r="K9" s="49" t="s">
        <v>773</v>
      </c>
      <c r="L9" s="32">
        <v>4</v>
      </c>
      <c r="M9" s="32" t="s">
        <v>957</v>
      </c>
      <c r="N9" s="8" t="str">
        <f>VLOOKUP(B9,'[1]VIRFAM.CALLS.RUNLOGS'!$A:$D,4,FALSE)</f>
        <v>siphovirus</v>
      </c>
      <c r="O9" s="28">
        <f>VLOOKUP(B9,'[1]VIRFAM.CALLS.RUNLOGS'!$A:$E,5,FALSE)</f>
        <v>1</v>
      </c>
      <c r="P9" s="28">
        <f>VLOOKUP(B9,'[1]VIRFAM.CALLS.RUNLOGS'!$A:$F,6,FALSE)</f>
        <v>8</v>
      </c>
      <c r="Q9" s="30" t="str">
        <f>VLOOKUP(B9,'[1]VIRFAM.CALLS.RUNLOGS'!$A:$G,7,FALSE)</f>
        <v>Siphoviridae of Type1 (Cluster 8)</v>
      </c>
      <c r="R9" s="32" t="s">
        <v>1014</v>
      </c>
      <c r="S9" s="32" t="s">
        <v>773</v>
      </c>
      <c r="T9" s="32" t="s">
        <v>774</v>
      </c>
      <c r="U9" s="32" t="s">
        <v>808</v>
      </c>
      <c r="V9" s="9" t="s">
        <v>809</v>
      </c>
    </row>
    <row r="10" spans="1:22" s="9" customFormat="1" ht="15" customHeight="1" x14ac:dyDescent="0.3">
      <c r="A10" s="32">
        <v>1</v>
      </c>
      <c r="B10" s="9" t="s">
        <v>861</v>
      </c>
      <c r="C10" s="9" t="s">
        <v>909</v>
      </c>
      <c r="D10" s="8" t="s">
        <v>705</v>
      </c>
      <c r="E10" s="9" t="s">
        <v>704</v>
      </c>
      <c r="F10" s="9" t="s">
        <v>810</v>
      </c>
      <c r="G10" s="36">
        <v>293283</v>
      </c>
      <c r="H10" s="36">
        <v>328332</v>
      </c>
      <c r="I10" s="36">
        <v>35050</v>
      </c>
      <c r="J10" s="29">
        <v>0.53700000000000003</v>
      </c>
      <c r="K10" s="49" t="s">
        <v>773</v>
      </c>
      <c r="L10" s="32">
        <v>1</v>
      </c>
      <c r="M10" s="32" t="s">
        <v>957</v>
      </c>
      <c r="N10" s="8" t="str">
        <f>VLOOKUP(B10,'[1]VIRFAM.CALLS.RUNLOGS'!$A:$D,4,FALSE)</f>
        <v>siphovirus</v>
      </c>
      <c r="O10" s="28">
        <f>VLOOKUP(B10,'[1]VIRFAM.CALLS.RUNLOGS'!$A:$E,5,FALSE)</f>
        <v>1</v>
      </c>
      <c r="P10" s="28">
        <f>VLOOKUP(B10,'[1]VIRFAM.CALLS.RUNLOGS'!$A:$F,6,FALSE)</f>
        <v>8</v>
      </c>
      <c r="Q10" s="30" t="str">
        <f>VLOOKUP(B10,'[1]VIRFAM.CALLS.RUNLOGS'!$A:$G,7,FALSE)</f>
        <v>Siphoviridae of Type1 (Cluster 8)</v>
      </c>
      <c r="R10" s="32" t="s">
        <v>1014</v>
      </c>
      <c r="S10" s="32" t="s">
        <v>774</v>
      </c>
      <c r="T10" s="32" t="s">
        <v>774</v>
      </c>
      <c r="U10" s="32" t="s">
        <v>811</v>
      </c>
      <c r="V10" s="9" t="s">
        <v>809</v>
      </c>
    </row>
    <row r="11" spans="1:22" s="9" customFormat="1" ht="15" customHeight="1" x14ac:dyDescent="0.3">
      <c r="A11" s="32">
        <v>3</v>
      </c>
      <c r="B11" s="9" t="s">
        <v>862</v>
      </c>
      <c r="C11" s="9" t="s">
        <v>910</v>
      </c>
      <c r="D11" s="8" t="s">
        <v>685</v>
      </c>
      <c r="E11" s="9" t="s">
        <v>106</v>
      </c>
      <c r="F11" s="9" t="s">
        <v>812</v>
      </c>
      <c r="G11" s="36">
        <v>210623</v>
      </c>
      <c r="H11" s="36">
        <v>245193</v>
      </c>
      <c r="I11" s="36">
        <v>34571</v>
      </c>
      <c r="J11" s="29">
        <v>0.54100000000000004</v>
      </c>
      <c r="K11" s="49" t="s">
        <v>773</v>
      </c>
      <c r="L11" s="32">
        <v>3</v>
      </c>
      <c r="M11" s="32" t="s">
        <v>957</v>
      </c>
      <c r="N11" s="8" t="str">
        <f>VLOOKUP(B11,'[1]VIRFAM.CALLS.RUNLOGS'!$A:$D,4,FALSE)</f>
        <v>siphovirus</v>
      </c>
      <c r="O11" s="28">
        <f>VLOOKUP(B11,'[1]VIRFAM.CALLS.RUNLOGS'!$A:$E,5,FALSE)</f>
        <v>1</v>
      </c>
      <c r="P11" s="28">
        <f>VLOOKUP(B11,'[1]VIRFAM.CALLS.RUNLOGS'!$A:$F,6,FALSE)</f>
        <v>8</v>
      </c>
      <c r="Q11" s="30" t="str">
        <f>VLOOKUP(B11,'[1]VIRFAM.CALLS.RUNLOGS'!$A:$G,7,FALSE)</f>
        <v>Siphoviridae of Type1 (Cluster 8)</v>
      </c>
      <c r="R11" s="32" t="s">
        <v>1014</v>
      </c>
      <c r="S11" s="32" t="s">
        <v>774</v>
      </c>
      <c r="T11" s="32" t="s">
        <v>774</v>
      </c>
      <c r="U11" s="32" t="s">
        <v>813</v>
      </c>
      <c r="V11" s="9" t="s">
        <v>809</v>
      </c>
    </row>
    <row r="12" spans="1:22" s="9" customFormat="1" ht="15" customHeight="1" x14ac:dyDescent="0.3">
      <c r="A12" s="32">
        <v>4</v>
      </c>
      <c r="B12" s="9" t="s">
        <v>863</v>
      </c>
      <c r="C12" s="9" t="s">
        <v>911</v>
      </c>
      <c r="D12" s="8" t="s">
        <v>814</v>
      </c>
      <c r="E12" s="9" t="s">
        <v>288</v>
      </c>
      <c r="F12" s="9" t="s">
        <v>815</v>
      </c>
      <c r="G12" s="36">
        <v>4810</v>
      </c>
      <c r="H12" s="36">
        <v>39378</v>
      </c>
      <c r="I12" s="36">
        <v>34569</v>
      </c>
      <c r="J12" s="29">
        <v>0.54100000000000004</v>
      </c>
      <c r="K12" s="49" t="s">
        <v>773</v>
      </c>
      <c r="L12" s="32">
        <v>3</v>
      </c>
      <c r="M12" s="32" t="s">
        <v>957</v>
      </c>
      <c r="N12" s="8" t="str">
        <f>VLOOKUP(B12,'[1]VIRFAM.CALLS.RUNLOGS'!$A:$D,4,FALSE)</f>
        <v>siphovirus</v>
      </c>
      <c r="O12" s="28">
        <f>VLOOKUP(B12,'[1]VIRFAM.CALLS.RUNLOGS'!$A:$E,5,FALSE)</f>
        <v>1</v>
      </c>
      <c r="P12" s="28">
        <f>VLOOKUP(B12,'[1]VIRFAM.CALLS.RUNLOGS'!$A:$F,6,FALSE)</f>
        <v>8</v>
      </c>
      <c r="Q12" s="30" t="str">
        <f>VLOOKUP(B12,'[1]VIRFAM.CALLS.RUNLOGS'!$A:$G,7,FALSE)</f>
        <v>Siphoviridae of Type1 (Cluster 8)</v>
      </c>
      <c r="R12" s="32" t="s">
        <v>1014</v>
      </c>
      <c r="S12" s="32" t="s">
        <v>774</v>
      </c>
      <c r="T12" s="32" t="s">
        <v>774</v>
      </c>
      <c r="U12" s="32" t="s">
        <v>816</v>
      </c>
      <c r="V12" s="9" t="s">
        <v>809</v>
      </c>
    </row>
    <row r="13" spans="1:22" s="9" customFormat="1" ht="15" customHeight="1" x14ac:dyDescent="0.3">
      <c r="A13" s="32">
        <v>6</v>
      </c>
      <c r="B13" s="9" t="s">
        <v>864</v>
      </c>
      <c r="C13" s="9" t="s">
        <v>912</v>
      </c>
      <c r="D13" s="9" t="s">
        <v>712</v>
      </c>
      <c r="E13" s="9" t="s">
        <v>711</v>
      </c>
      <c r="F13" s="9" t="s">
        <v>817</v>
      </c>
      <c r="G13" s="36">
        <v>2086664</v>
      </c>
      <c r="H13" s="36">
        <v>2119885</v>
      </c>
      <c r="I13" s="36">
        <v>33222</v>
      </c>
      <c r="J13" s="29">
        <v>0.53600000000000003</v>
      </c>
      <c r="K13" s="49" t="s">
        <v>773</v>
      </c>
      <c r="L13" s="32">
        <v>5</v>
      </c>
      <c r="M13" s="32" t="s">
        <v>957</v>
      </c>
      <c r="N13" s="8" t="str">
        <f>VLOOKUP(B13,'[1]VIRFAM.CALLS.RUNLOGS'!$A:$D,4,FALSE)</f>
        <v>siphovirus</v>
      </c>
      <c r="O13" s="28">
        <f>VLOOKUP(B13,'[1]VIRFAM.CALLS.RUNLOGS'!$A:$E,5,FALSE)</f>
        <v>1</v>
      </c>
      <c r="P13" s="28">
        <f>VLOOKUP(B13,'[1]VIRFAM.CALLS.RUNLOGS'!$A:$F,6,FALSE)</f>
        <v>8</v>
      </c>
      <c r="Q13" s="30" t="str">
        <f>VLOOKUP(B13,'[1]VIRFAM.CALLS.RUNLOGS'!$A:$G,7,FALSE)</f>
        <v>Siphoviridae of Type1 (Cluster 8)</v>
      </c>
      <c r="R13" s="32" t="s">
        <v>1014</v>
      </c>
      <c r="S13" s="32" t="s">
        <v>774</v>
      </c>
      <c r="T13" s="32" t="s">
        <v>774</v>
      </c>
      <c r="U13" s="32" t="s">
        <v>818</v>
      </c>
      <c r="V13" s="9" t="s">
        <v>809</v>
      </c>
    </row>
    <row r="14" spans="1:22" s="9" customFormat="1" ht="15" customHeight="1" x14ac:dyDescent="0.3">
      <c r="A14" s="32">
        <v>2</v>
      </c>
      <c r="B14" s="9" t="s">
        <v>865</v>
      </c>
      <c r="C14" s="9" t="s">
        <v>913</v>
      </c>
      <c r="D14" s="8" t="s">
        <v>205</v>
      </c>
      <c r="E14" s="9" t="s">
        <v>207</v>
      </c>
      <c r="F14" s="9" t="s">
        <v>819</v>
      </c>
      <c r="G14" s="36">
        <v>1</v>
      </c>
      <c r="H14" s="36">
        <v>35194</v>
      </c>
      <c r="I14" s="36">
        <v>35194</v>
      </c>
      <c r="J14" s="29">
        <v>0.53500000000000003</v>
      </c>
      <c r="K14" s="49" t="s">
        <v>773</v>
      </c>
      <c r="L14" s="32">
        <v>2</v>
      </c>
      <c r="M14" s="32" t="s">
        <v>957</v>
      </c>
      <c r="N14" s="8" t="str">
        <f>VLOOKUP(B14,'[1]VIRFAM.CALLS.RUNLOGS'!$A:$D,4,FALSE)</f>
        <v>siphovirus</v>
      </c>
      <c r="O14" s="28">
        <f>VLOOKUP(B14,'[1]VIRFAM.CALLS.RUNLOGS'!$A:$E,5,FALSE)</f>
        <v>1</v>
      </c>
      <c r="P14" s="28">
        <f>VLOOKUP(B14,'[1]VIRFAM.CALLS.RUNLOGS'!$A:$F,6,FALSE)</f>
        <v>8</v>
      </c>
      <c r="Q14" s="30" t="str">
        <f>VLOOKUP(B14,'[1]VIRFAM.CALLS.RUNLOGS'!$A:$G,7,FALSE)</f>
        <v>Siphoviridae of Type1 (Cluster 8)</v>
      </c>
      <c r="R14" s="32" t="s">
        <v>1014</v>
      </c>
      <c r="S14" s="32" t="s">
        <v>774</v>
      </c>
      <c r="T14" s="32" t="s">
        <v>773</v>
      </c>
      <c r="U14" s="32" t="s">
        <v>820</v>
      </c>
      <c r="V14" s="9" t="s">
        <v>809</v>
      </c>
    </row>
    <row r="15" spans="1:22" s="9" customFormat="1" ht="15" customHeight="1" x14ac:dyDescent="0.3">
      <c r="A15" s="32">
        <v>7</v>
      </c>
      <c r="B15" s="9" t="s">
        <v>866</v>
      </c>
      <c r="C15" s="9" t="s">
        <v>914</v>
      </c>
      <c r="D15" s="9" t="s">
        <v>217</v>
      </c>
      <c r="E15" s="9" t="s">
        <v>220</v>
      </c>
      <c r="F15" s="9" t="s">
        <v>821</v>
      </c>
      <c r="G15" s="36">
        <v>3625</v>
      </c>
      <c r="H15" s="36">
        <v>37889</v>
      </c>
      <c r="I15" s="36">
        <v>34265</v>
      </c>
      <c r="J15" s="29">
        <v>0.53300000000000003</v>
      </c>
      <c r="K15" s="49" t="s">
        <v>773</v>
      </c>
      <c r="L15" s="32">
        <v>6</v>
      </c>
      <c r="M15" s="32" t="s">
        <v>957</v>
      </c>
      <c r="N15" s="8" t="str">
        <f>VLOOKUP(B15,'[1]VIRFAM.CALLS.RUNLOGS'!$A:$D,4,FALSE)</f>
        <v>siphovirus</v>
      </c>
      <c r="O15" s="28">
        <f>VLOOKUP(B15,'[1]VIRFAM.CALLS.RUNLOGS'!$A:$E,5,FALSE)</f>
        <v>1</v>
      </c>
      <c r="P15" s="28">
        <f>VLOOKUP(B15,'[1]VIRFAM.CALLS.RUNLOGS'!$A:$F,6,FALSE)</f>
        <v>8</v>
      </c>
      <c r="Q15" s="30" t="str">
        <f>VLOOKUP(B15,'[1]VIRFAM.CALLS.RUNLOGS'!$A:$G,7,FALSE)</f>
        <v>Siphoviridae of Type1 (Cluster 8)</v>
      </c>
      <c r="R15" s="32" t="s">
        <v>1014</v>
      </c>
      <c r="S15" s="32" t="s">
        <v>773</v>
      </c>
      <c r="T15" s="32" t="s">
        <v>774</v>
      </c>
      <c r="U15" s="32" t="s">
        <v>822</v>
      </c>
      <c r="V15" s="9" t="s">
        <v>809</v>
      </c>
    </row>
    <row r="16" spans="1:22" s="9" customFormat="1" ht="15" customHeight="1" x14ac:dyDescent="0.3">
      <c r="A16" s="32">
        <v>8</v>
      </c>
      <c r="B16" s="9" t="s">
        <v>867</v>
      </c>
      <c r="C16" s="9" t="s">
        <v>915</v>
      </c>
      <c r="D16" s="8" t="s">
        <v>274</v>
      </c>
      <c r="E16" s="9" t="s">
        <v>276</v>
      </c>
      <c r="F16" s="9" t="s">
        <v>823</v>
      </c>
      <c r="G16" s="36">
        <v>1</v>
      </c>
      <c r="H16" s="36">
        <v>33490</v>
      </c>
      <c r="I16" s="36">
        <v>33490</v>
      </c>
      <c r="J16" s="29">
        <v>0.53700000000000003</v>
      </c>
      <c r="K16" s="49" t="s">
        <v>773</v>
      </c>
      <c r="L16" s="32">
        <v>7</v>
      </c>
      <c r="M16" s="32" t="s">
        <v>957</v>
      </c>
      <c r="N16" s="8" t="str">
        <f>VLOOKUP(B16,'[1]VIRFAM.CALLS.RUNLOGS'!$A:$D,4,FALSE)</f>
        <v>siphovirus</v>
      </c>
      <c r="O16" s="28">
        <f>VLOOKUP(B16,'[1]VIRFAM.CALLS.RUNLOGS'!$A:$E,5,FALSE)</f>
        <v>1</v>
      </c>
      <c r="P16" s="28">
        <f>VLOOKUP(B16,'[1]VIRFAM.CALLS.RUNLOGS'!$A:$F,6,FALSE)</f>
        <v>8</v>
      </c>
      <c r="Q16" s="30" t="str">
        <f>VLOOKUP(B16,'[1]VIRFAM.CALLS.RUNLOGS'!$A:$G,7,FALSE)</f>
        <v>Siphoviridae of Type1 (Cluster 8)</v>
      </c>
      <c r="R16" s="32" t="s">
        <v>1014</v>
      </c>
      <c r="S16" s="32" t="s">
        <v>774</v>
      </c>
      <c r="T16" s="32" t="s">
        <v>773</v>
      </c>
      <c r="U16" s="32" t="s">
        <v>824</v>
      </c>
      <c r="V16" s="9" t="s">
        <v>809</v>
      </c>
    </row>
    <row r="17" spans="1:22" s="9" customFormat="1" ht="15" customHeight="1" x14ac:dyDescent="0.3">
      <c r="A17" s="32">
        <v>9</v>
      </c>
      <c r="B17" s="9" t="s">
        <v>868</v>
      </c>
      <c r="C17" s="9" t="s">
        <v>916</v>
      </c>
      <c r="D17" s="8" t="s">
        <v>825</v>
      </c>
      <c r="E17" s="9" t="s">
        <v>213</v>
      </c>
      <c r="F17" s="9" t="s">
        <v>826</v>
      </c>
      <c r="G17" s="36">
        <v>12595</v>
      </c>
      <c r="H17" s="36">
        <v>46159</v>
      </c>
      <c r="I17" s="36">
        <v>33565</v>
      </c>
      <c r="J17" s="29">
        <v>0.53600000000000003</v>
      </c>
      <c r="K17" s="49" t="s">
        <v>773</v>
      </c>
      <c r="L17" s="32">
        <v>8</v>
      </c>
      <c r="M17" s="32" t="s">
        <v>957</v>
      </c>
      <c r="N17" s="8" t="str">
        <f>VLOOKUP(B17,'[1]VIRFAM.CALLS.RUNLOGS'!$A:$D,4,FALSE)</f>
        <v>siphovirus</v>
      </c>
      <c r="O17" s="28">
        <f>VLOOKUP(B17,'[1]VIRFAM.CALLS.RUNLOGS'!$A:$E,5,FALSE)</f>
        <v>1</v>
      </c>
      <c r="P17" s="28">
        <f>VLOOKUP(B17,'[1]VIRFAM.CALLS.RUNLOGS'!$A:$F,6,FALSE)</f>
        <v>8</v>
      </c>
      <c r="Q17" s="30" t="str">
        <f>VLOOKUP(B17,'[1]VIRFAM.CALLS.RUNLOGS'!$A:$G,7,FALSE)</f>
        <v>Siphoviridae of Type1 (Cluster 8)</v>
      </c>
      <c r="R17" s="32" t="s">
        <v>1014</v>
      </c>
      <c r="S17" s="32" t="s">
        <v>774</v>
      </c>
      <c r="T17" s="32" t="s">
        <v>774</v>
      </c>
      <c r="U17" s="32" t="s">
        <v>827</v>
      </c>
      <c r="V17" s="9" t="s">
        <v>809</v>
      </c>
    </row>
    <row r="18" spans="1:22" s="9" customFormat="1" ht="15" customHeight="1" x14ac:dyDescent="0.3">
      <c r="A18" s="32">
        <v>10</v>
      </c>
      <c r="B18" s="9" t="s">
        <v>889</v>
      </c>
      <c r="C18" s="9" t="s">
        <v>917</v>
      </c>
      <c r="D18" s="8" t="s">
        <v>53</v>
      </c>
      <c r="E18" s="9" t="s">
        <v>56</v>
      </c>
      <c r="F18" s="9" t="s">
        <v>828</v>
      </c>
      <c r="G18" s="36">
        <v>16039</v>
      </c>
      <c r="H18" s="36">
        <v>49263</v>
      </c>
      <c r="I18" s="36">
        <v>33225</v>
      </c>
      <c r="J18" s="29">
        <v>0.53700000000000003</v>
      </c>
      <c r="K18" s="49" t="s">
        <v>773</v>
      </c>
      <c r="L18" s="32">
        <v>8</v>
      </c>
      <c r="M18" s="32" t="s">
        <v>957</v>
      </c>
      <c r="N18" s="8" t="str">
        <f>VLOOKUP(B18,'[1]VIRFAM.CALLS.RUNLOGS'!$A:$D,4,FALSE)</f>
        <v>siphovirus</v>
      </c>
      <c r="O18" s="28">
        <f>VLOOKUP(B18,'[1]VIRFAM.CALLS.RUNLOGS'!$A:$E,5,FALSE)</f>
        <v>1</v>
      </c>
      <c r="P18" s="28">
        <f>VLOOKUP(B18,'[1]VIRFAM.CALLS.RUNLOGS'!$A:$F,6,FALSE)</f>
        <v>8</v>
      </c>
      <c r="Q18" s="30" t="str">
        <f>VLOOKUP(B18,'[1]VIRFAM.CALLS.RUNLOGS'!$A:$G,7,FALSE)</f>
        <v>Siphoviridae of Type1 (Cluster 8)</v>
      </c>
      <c r="R18" s="32" t="s">
        <v>1014</v>
      </c>
      <c r="S18" s="32" t="s">
        <v>773</v>
      </c>
      <c r="T18" s="32" t="s">
        <v>773</v>
      </c>
      <c r="U18" s="32" t="s">
        <v>829</v>
      </c>
      <c r="V18" s="9" t="s">
        <v>809</v>
      </c>
    </row>
    <row r="19" spans="1:22" s="9" customFormat="1" ht="15" customHeight="1" x14ac:dyDescent="0.3">
      <c r="A19" s="32">
        <v>17</v>
      </c>
      <c r="B19" s="9" t="s">
        <v>869</v>
      </c>
      <c r="C19" s="9" t="s">
        <v>918</v>
      </c>
      <c r="D19" s="8" t="s">
        <v>225</v>
      </c>
      <c r="E19" s="9" t="s">
        <v>227</v>
      </c>
      <c r="F19" s="9" t="s">
        <v>830</v>
      </c>
      <c r="G19" s="36">
        <v>17490</v>
      </c>
      <c r="H19" s="36">
        <v>67052</v>
      </c>
      <c r="I19" s="36">
        <v>49563</v>
      </c>
      <c r="J19" s="29">
        <v>0.51700000000000002</v>
      </c>
      <c r="K19" s="49" t="s">
        <v>773</v>
      </c>
      <c r="L19" s="32">
        <v>10</v>
      </c>
      <c r="M19" s="32" t="s">
        <v>958</v>
      </c>
      <c r="N19" s="8" t="str">
        <f>VLOOKUP(B19,'[1]VIRFAM.CALLS.RUNLOGS'!$A:$D,4,FALSE)</f>
        <v>unk</v>
      </c>
      <c r="O19" s="28">
        <f>VLOOKUP(B19,'[1]VIRFAM.CALLS.RUNLOGS'!$A:$E,5,FALSE)</f>
        <v>0</v>
      </c>
      <c r="P19" s="28">
        <f>VLOOKUP(B19,'[1]VIRFAM.CALLS.RUNLOGS'!$A:$F,6,FALSE)</f>
        <v>0</v>
      </c>
      <c r="Q19" s="30" t="str">
        <f>VLOOKUP(B19,'[1]VIRFAM.CALLS.RUNLOGS'!$A:$G,7,FALSE)</f>
        <v>The queried phage could not be assigned to any of the 4 canonical Types characterized in Lopes et al (2014)</v>
      </c>
      <c r="R19" s="32" t="s">
        <v>831</v>
      </c>
      <c r="S19" s="32" t="s">
        <v>773</v>
      </c>
      <c r="T19" s="32" t="s">
        <v>774</v>
      </c>
      <c r="U19" s="32" t="s">
        <v>832</v>
      </c>
      <c r="V19" s="9" t="s">
        <v>833</v>
      </c>
    </row>
    <row r="20" spans="1:22" s="9" customFormat="1" ht="15" customHeight="1" x14ac:dyDescent="0.3">
      <c r="A20" s="32">
        <v>18</v>
      </c>
      <c r="B20" s="9" t="s">
        <v>870</v>
      </c>
      <c r="C20" s="9" t="s">
        <v>919</v>
      </c>
      <c r="D20" s="8" t="s">
        <v>687</v>
      </c>
      <c r="E20" s="9" t="s">
        <v>377</v>
      </c>
      <c r="F20" s="9" t="s">
        <v>834</v>
      </c>
      <c r="G20" s="36">
        <v>1160514</v>
      </c>
      <c r="H20" s="36">
        <v>1208365</v>
      </c>
      <c r="I20" s="36">
        <v>47852</v>
      </c>
      <c r="J20" s="29">
        <v>0.52100000000000002</v>
      </c>
      <c r="K20" s="49" t="s">
        <v>773</v>
      </c>
      <c r="L20" s="32">
        <v>11</v>
      </c>
      <c r="M20" s="32" t="s">
        <v>958</v>
      </c>
      <c r="N20" s="8" t="str">
        <f>VLOOKUP(B20,'[1]VIRFAM.CALLS.RUNLOGS'!$A:$D,4,FALSE)</f>
        <v>unk</v>
      </c>
      <c r="O20" s="28">
        <f>VLOOKUP(B20,'[1]VIRFAM.CALLS.RUNLOGS'!$A:$E,5,FALSE)</f>
        <v>0</v>
      </c>
      <c r="P20" s="28">
        <f>VLOOKUP(B20,'[1]VIRFAM.CALLS.RUNLOGS'!$A:$F,6,FALSE)</f>
        <v>0</v>
      </c>
      <c r="Q20" s="30" t="str">
        <f>VLOOKUP(B20,'[1]VIRFAM.CALLS.RUNLOGS'!$A:$G,7,FALSE)</f>
        <v>The queried phage could not be assigned to any of the 4 canonical Types characterized in Lopes et al (2014)</v>
      </c>
      <c r="R20" s="32" t="s">
        <v>831</v>
      </c>
      <c r="S20" s="32" t="s">
        <v>773</v>
      </c>
      <c r="T20" s="32" t="s">
        <v>774</v>
      </c>
      <c r="U20" s="32" t="s">
        <v>832</v>
      </c>
      <c r="V20" s="9" t="s">
        <v>833</v>
      </c>
    </row>
    <row r="21" spans="1:22" s="9" customFormat="1" ht="15" customHeight="1" x14ac:dyDescent="0.3">
      <c r="A21" s="32">
        <v>19</v>
      </c>
      <c r="B21" s="9" t="s">
        <v>871</v>
      </c>
      <c r="C21" s="9" t="s">
        <v>920</v>
      </c>
      <c r="D21" s="9" t="s">
        <v>335</v>
      </c>
      <c r="E21" s="9" t="s">
        <v>337</v>
      </c>
      <c r="F21" s="9" t="s">
        <v>835</v>
      </c>
      <c r="G21" s="36">
        <v>22</v>
      </c>
      <c r="H21" s="36">
        <v>47783</v>
      </c>
      <c r="I21" s="36">
        <v>47762</v>
      </c>
      <c r="J21" s="29">
        <v>0.52300000000000002</v>
      </c>
      <c r="K21" s="49" t="s">
        <v>773</v>
      </c>
      <c r="L21" s="32">
        <v>12</v>
      </c>
      <c r="M21" s="32" t="s">
        <v>958</v>
      </c>
      <c r="N21" s="8" t="str">
        <f>VLOOKUP(B21,'[1]VIRFAM.CALLS.RUNLOGS'!$A:$D,4,FALSE)</f>
        <v>likely siphovirus</v>
      </c>
      <c r="O21" s="28">
        <f>VLOOKUP(B21,'[1]VIRFAM.CALLS.RUNLOGS'!$A:$E,5,FALSE)</f>
        <v>0</v>
      </c>
      <c r="P21" s="28">
        <f>VLOOKUP(B21,'[1]VIRFAM.CALLS.RUNLOGS'!$A:$F,6,FALSE)</f>
        <v>0</v>
      </c>
      <c r="Q21" s="30" t="str">
        <f>VLOOKUP(B21,'[1]VIRFAM.CALLS.RUNLOGS'!$A:$G,7,FALSE)</f>
        <v>The phage most likely belong to the Siphoviridae class
However, some subunits are missing to confidently assign it to one of the 4 canonical Types characterized in Lopes et al (2014)</v>
      </c>
      <c r="R21" s="32" t="s">
        <v>831</v>
      </c>
      <c r="S21" s="32" t="s">
        <v>774</v>
      </c>
      <c r="T21" s="32" t="s">
        <v>773</v>
      </c>
      <c r="U21" s="32" t="s">
        <v>832</v>
      </c>
      <c r="V21" s="9" t="s">
        <v>833</v>
      </c>
    </row>
    <row r="22" spans="1:22" s="9" customFormat="1" ht="15" customHeight="1" x14ac:dyDescent="0.3">
      <c r="A22" s="32">
        <v>20</v>
      </c>
      <c r="B22" s="9" t="s">
        <v>872</v>
      </c>
      <c r="C22" s="9" t="s">
        <v>921</v>
      </c>
      <c r="D22" s="8" t="s">
        <v>686</v>
      </c>
      <c r="E22" s="9" t="s">
        <v>294</v>
      </c>
      <c r="F22" s="9" t="s">
        <v>836</v>
      </c>
      <c r="G22" s="36">
        <v>13048</v>
      </c>
      <c r="H22" s="36">
        <v>61239</v>
      </c>
      <c r="I22" s="36">
        <v>48192</v>
      </c>
      <c r="J22" s="29">
        <v>0.51700000000000002</v>
      </c>
      <c r="K22" s="49" t="s">
        <v>773</v>
      </c>
      <c r="L22" s="32">
        <v>13</v>
      </c>
      <c r="M22" s="32" t="s">
        <v>958</v>
      </c>
      <c r="N22" s="8" t="str">
        <f>VLOOKUP(B22,'[1]VIRFAM.CALLS.RUNLOGS'!$A:$D,4,FALSE)</f>
        <v>likely siphovirus</v>
      </c>
      <c r="O22" s="28">
        <f>VLOOKUP(B22,'[1]VIRFAM.CALLS.RUNLOGS'!$A:$E,5,FALSE)</f>
        <v>0</v>
      </c>
      <c r="P22" s="28">
        <f>VLOOKUP(B22,'[1]VIRFAM.CALLS.RUNLOGS'!$A:$F,6,FALSE)</f>
        <v>0</v>
      </c>
      <c r="Q22" s="30" t="str">
        <f>VLOOKUP(B22,'[1]VIRFAM.CALLS.RUNLOGS'!$A:$G,7,FALSE)</f>
        <v>The phage most likely belong to the Siphoviridae class
However, some subunits are missing to confidently assign it to one of the 4 canonical Types characterized in Lopes et al (2014)</v>
      </c>
      <c r="R22" s="32" t="s">
        <v>831</v>
      </c>
      <c r="S22" s="32" t="s">
        <v>773</v>
      </c>
      <c r="T22" s="32" t="s">
        <v>774</v>
      </c>
      <c r="U22" s="32" t="s">
        <v>837</v>
      </c>
      <c r="V22" s="9" t="s">
        <v>833</v>
      </c>
    </row>
    <row r="23" spans="1:22" s="9" customFormat="1" ht="15" customHeight="1" x14ac:dyDescent="0.3">
      <c r="A23" s="32">
        <v>21</v>
      </c>
      <c r="B23" s="9" t="s">
        <v>888</v>
      </c>
      <c r="C23" s="9" t="s">
        <v>922</v>
      </c>
      <c r="D23" s="8" t="s">
        <v>686</v>
      </c>
      <c r="E23" s="9" t="s">
        <v>717</v>
      </c>
      <c r="F23" s="9" t="s">
        <v>806</v>
      </c>
      <c r="G23" s="36">
        <v>1259093</v>
      </c>
      <c r="H23" s="36">
        <v>1307124</v>
      </c>
      <c r="I23" s="36">
        <v>48032</v>
      </c>
      <c r="J23" s="29">
        <v>0.51800000000000002</v>
      </c>
      <c r="K23" s="49" t="s">
        <v>773</v>
      </c>
      <c r="L23" s="32">
        <v>13</v>
      </c>
      <c r="M23" s="32" t="s">
        <v>958</v>
      </c>
      <c r="N23" s="8" t="str">
        <f>VLOOKUP(B23,'[1]VIRFAM.CALLS.RUNLOGS'!$A:$D,4,FALSE)</f>
        <v>unk</v>
      </c>
      <c r="O23" s="28">
        <f>VLOOKUP(B23,'[1]VIRFAM.CALLS.RUNLOGS'!$A:$E,5,FALSE)</f>
        <v>0</v>
      </c>
      <c r="P23" s="28">
        <f>VLOOKUP(B23,'[1]VIRFAM.CALLS.RUNLOGS'!$A:$F,6,FALSE)</f>
        <v>0</v>
      </c>
      <c r="Q23" s="30" t="str">
        <f>VLOOKUP(B23,'[1]VIRFAM.CALLS.RUNLOGS'!$A:$G,7,FALSE)</f>
        <v>The queried phage could not be assigned to any of the 4 canonical Types characterized in Lopes et al (2014)</v>
      </c>
      <c r="R23" s="32" t="s">
        <v>831</v>
      </c>
      <c r="S23" s="32" t="s">
        <v>774</v>
      </c>
      <c r="T23" s="32" t="s">
        <v>774</v>
      </c>
      <c r="U23" s="32" t="s">
        <v>837</v>
      </c>
      <c r="V23" s="9" t="s">
        <v>800</v>
      </c>
    </row>
    <row r="24" spans="1:22" s="9" customFormat="1" ht="15" customHeight="1" x14ac:dyDescent="0.3">
      <c r="A24" s="32">
        <v>27</v>
      </c>
      <c r="B24" s="9" t="s">
        <v>873</v>
      </c>
      <c r="C24" s="9" t="s">
        <v>923</v>
      </c>
      <c r="D24" s="8" t="s">
        <v>409</v>
      </c>
      <c r="E24" s="9" t="s">
        <v>412</v>
      </c>
      <c r="F24" s="9" t="s">
        <v>838</v>
      </c>
      <c r="G24" s="36">
        <v>12768</v>
      </c>
      <c r="H24" s="36">
        <v>56260</v>
      </c>
      <c r="I24" s="36">
        <v>43493</v>
      </c>
      <c r="J24" s="29">
        <v>0.50700000000000001</v>
      </c>
      <c r="K24" s="49" t="s">
        <v>773</v>
      </c>
      <c r="L24" s="32">
        <v>18</v>
      </c>
      <c r="M24" s="32" t="s">
        <v>959</v>
      </c>
      <c r="N24" s="8" t="str">
        <f>VLOOKUP(B24,'[1]VIRFAM.CALLS.RUNLOGS'!$A:$D,4,FALSE)</f>
        <v>likely siphovirus</v>
      </c>
      <c r="O24" s="28">
        <f>VLOOKUP(B24,'[1]VIRFAM.CALLS.RUNLOGS'!$A:$E,5,FALSE)</f>
        <v>0</v>
      </c>
      <c r="P24" s="28">
        <f>VLOOKUP(B24,'[1]VIRFAM.CALLS.RUNLOGS'!$A:$F,6,FALSE)</f>
        <v>0</v>
      </c>
      <c r="Q24" s="30" t="str">
        <f>VLOOKUP(B24,'[1]VIRFAM.CALLS.RUNLOGS'!$A:$G,7,FALSE)</f>
        <v>The phage most likely belong to the Siphoviridae class
However, some subunits are missing to confidently assign it to one of the 4 canonical Types characterized in Lopes et al (2014)</v>
      </c>
      <c r="R24" s="32" t="s">
        <v>831</v>
      </c>
      <c r="S24" s="32" t="s">
        <v>774</v>
      </c>
      <c r="T24" s="32" t="s">
        <v>774</v>
      </c>
      <c r="U24" s="32" t="s">
        <v>837</v>
      </c>
      <c r="V24" s="9" t="s">
        <v>800</v>
      </c>
    </row>
    <row r="25" spans="1:22" s="9" customFormat="1" ht="15" customHeight="1" x14ac:dyDescent="0.3">
      <c r="A25" s="32">
        <v>26</v>
      </c>
      <c r="B25" s="9" t="s">
        <v>874</v>
      </c>
      <c r="C25" s="9" t="s">
        <v>924</v>
      </c>
      <c r="D25" s="8" t="s">
        <v>45</v>
      </c>
      <c r="E25" s="9" t="s">
        <v>48</v>
      </c>
      <c r="F25" s="9" t="s">
        <v>839</v>
      </c>
      <c r="G25" s="36">
        <v>4083</v>
      </c>
      <c r="H25" s="36">
        <v>47556</v>
      </c>
      <c r="I25" s="36">
        <v>43474</v>
      </c>
      <c r="J25" s="29">
        <v>0.50700000000000001</v>
      </c>
      <c r="K25" s="49" t="s">
        <v>773</v>
      </c>
      <c r="L25" s="32">
        <v>18</v>
      </c>
      <c r="M25" s="32" t="s">
        <v>959</v>
      </c>
      <c r="N25" s="8" t="str">
        <f>VLOOKUP(B25,'[1]VIRFAM.CALLS.RUNLOGS'!$A:$D,4,FALSE)</f>
        <v>likely siphovirus</v>
      </c>
      <c r="O25" s="28">
        <f>VLOOKUP(B25,'[1]VIRFAM.CALLS.RUNLOGS'!$A:$E,5,FALSE)</f>
        <v>0</v>
      </c>
      <c r="P25" s="28">
        <f>VLOOKUP(B25,'[1]VIRFAM.CALLS.RUNLOGS'!$A:$F,6,FALSE)</f>
        <v>0</v>
      </c>
      <c r="Q25" s="30" t="str">
        <f>VLOOKUP(B25,'[1]VIRFAM.CALLS.RUNLOGS'!$A:$G,7,FALSE)</f>
        <v>The phage most likely belong to the Siphoviridae class
However, some subunits are missing to confidently assign it to one of the 4 canonical Types characterized in Lopes et al (2014)</v>
      </c>
      <c r="R25" s="32" t="s">
        <v>831</v>
      </c>
      <c r="S25" s="32" t="s">
        <v>773</v>
      </c>
      <c r="T25" s="32" t="s">
        <v>774</v>
      </c>
      <c r="U25" s="32" t="s">
        <v>837</v>
      </c>
      <c r="V25" s="9" t="s">
        <v>833</v>
      </c>
    </row>
    <row r="26" spans="1:22" s="9" customFormat="1" ht="15" customHeight="1" x14ac:dyDescent="0.3">
      <c r="A26" s="32">
        <v>25</v>
      </c>
      <c r="B26" s="9" t="s">
        <v>875</v>
      </c>
      <c r="C26" s="9" t="s">
        <v>925</v>
      </c>
      <c r="D26" s="8" t="s">
        <v>169</v>
      </c>
      <c r="E26" s="9" t="s">
        <v>171</v>
      </c>
      <c r="F26" s="9" t="s">
        <v>840</v>
      </c>
      <c r="G26" s="36">
        <v>2941</v>
      </c>
      <c r="H26" s="36">
        <v>47412</v>
      </c>
      <c r="I26" s="36">
        <v>44472</v>
      </c>
      <c r="J26" s="29">
        <v>0.504</v>
      </c>
      <c r="K26" s="49" t="s">
        <v>773</v>
      </c>
      <c r="L26" s="32">
        <v>17</v>
      </c>
      <c r="M26" s="32" t="s">
        <v>959</v>
      </c>
      <c r="N26" s="8" t="str">
        <f>VLOOKUP(B26,'[1]VIRFAM.CALLS.RUNLOGS'!$A:$D,4,FALSE)</f>
        <v>likely siphovirus</v>
      </c>
      <c r="O26" s="28">
        <f>VLOOKUP(B26,'[1]VIRFAM.CALLS.RUNLOGS'!$A:$E,5,FALSE)</f>
        <v>0</v>
      </c>
      <c r="P26" s="28">
        <f>VLOOKUP(B26,'[1]VIRFAM.CALLS.RUNLOGS'!$A:$F,6,FALSE)</f>
        <v>0</v>
      </c>
      <c r="Q26" s="30" t="str">
        <f>VLOOKUP(B26,'[1]VIRFAM.CALLS.RUNLOGS'!$A:$G,7,FALSE)</f>
        <v>The phage most likely belong to the Siphoviridae class
However, some subunits are missing to confidently assign it to one of the 4 canonical Types characterized in Lopes et al (2014)</v>
      </c>
      <c r="R26" s="32" t="s">
        <v>831</v>
      </c>
      <c r="S26" s="32" t="s">
        <v>774</v>
      </c>
      <c r="T26" s="32" t="s">
        <v>774</v>
      </c>
      <c r="U26" s="32" t="s">
        <v>837</v>
      </c>
      <c r="V26" s="9" t="s">
        <v>800</v>
      </c>
    </row>
    <row r="27" spans="1:22" s="9" customFormat="1" ht="15" customHeight="1" x14ac:dyDescent="0.3">
      <c r="A27" s="32">
        <v>24</v>
      </c>
      <c r="B27" s="9" t="s">
        <v>876</v>
      </c>
      <c r="C27" s="9" t="s">
        <v>926</v>
      </c>
      <c r="D27" s="8" t="s">
        <v>685</v>
      </c>
      <c r="E27" s="9" t="s">
        <v>106</v>
      </c>
      <c r="F27" s="9" t="s">
        <v>841</v>
      </c>
      <c r="G27" s="36">
        <v>127869</v>
      </c>
      <c r="H27" s="36">
        <v>172771</v>
      </c>
      <c r="I27" s="36">
        <v>44903</v>
      </c>
      <c r="J27" s="29">
        <v>0.505</v>
      </c>
      <c r="K27" s="49" t="s">
        <v>773</v>
      </c>
      <c r="L27" s="32">
        <v>16</v>
      </c>
      <c r="M27" s="32" t="s">
        <v>959</v>
      </c>
      <c r="N27" s="8" t="str">
        <f>VLOOKUP(B27,'[1]VIRFAM.CALLS.RUNLOGS'!$A:$D,4,FALSE)</f>
        <v>likely siphovirus</v>
      </c>
      <c r="O27" s="28">
        <f>VLOOKUP(B27,'[1]VIRFAM.CALLS.RUNLOGS'!$A:$E,5,FALSE)</f>
        <v>0</v>
      </c>
      <c r="P27" s="28">
        <f>VLOOKUP(B27,'[1]VIRFAM.CALLS.RUNLOGS'!$A:$F,6,FALSE)</f>
        <v>0</v>
      </c>
      <c r="Q27" s="30" t="str">
        <f>VLOOKUP(B27,'[1]VIRFAM.CALLS.RUNLOGS'!$A:$G,7,FALSE)</f>
        <v>The phage most likely belong to the Siphoviridae class
However, some subunits are missing to confidently assign it to one of the 4 canonical Types characterized in Lopes et al (2014)</v>
      </c>
      <c r="R27" s="32" t="s">
        <v>831</v>
      </c>
      <c r="S27" s="32" t="s">
        <v>774</v>
      </c>
      <c r="T27" s="32" t="s">
        <v>774</v>
      </c>
      <c r="U27" s="32" t="s">
        <v>842</v>
      </c>
      <c r="V27" s="9" t="s">
        <v>800</v>
      </c>
    </row>
    <row r="28" spans="1:22" s="9" customFormat="1" ht="15" customHeight="1" x14ac:dyDescent="0.3">
      <c r="A28" s="32">
        <v>23</v>
      </c>
      <c r="B28" s="9" t="s">
        <v>877</v>
      </c>
      <c r="C28" s="9" t="s">
        <v>927</v>
      </c>
      <c r="D28" s="8" t="s">
        <v>16</v>
      </c>
      <c r="E28" s="9" t="s">
        <v>19</v>
      </c>
      <c r="F28" s="9" t="s">
        <v>843</v>
      </c>
      <c r="G28" s="36">
        <v>2241</v>
      </c>
      <c r="H28" s="36">
        <v>47345</v>
      </c>
      <c r="I28" s="36">
        <v>45105</v>
      </c>
      <c r="J28" s="29">
        <v>0.504</v>
      </c>
      <c r="K28" s="49" t="s">
        <v>773</v>
      </c>
      <c r="L28" s="32">
        <v>15</v>
      </c>
      <c r="M28" s="32" t="s">
        <v>959</v>
      </c>
      <c r="N28" s="8" t="str">
        <f>VLOOKUP(B28,'[1]VIRFAM.CALLS.RUNLOGS'!$A:$D,4,FALSE)</f>
        <v>likely siphovirus</v>
      </c>
      <c r="O28" s="28">
        <f>VLOOKUP(B28,'[1]VIRFAM.CALLS.RUNLOGS'!$A:$E,5,FALSE)</f>
        <v>0</v>
      </c>
      <c r="P28" s="28">
        <f>VLOOKUP(B28,'[1]VIRFAM.CALLS.RUNLOGS'!$A:$F,6,FALSE)</f>
        <v>0</v>
      </c>
      <c r="Q28" s="30" t="str">
        <f>VLOOKUP(B28,'[1]VIRFAM.CALLS.RUNLOGS'!$A:$G,7,FALSE)</f>
        <v>The phage most likely belong to the Siphoviridae class
However, some subunits are missing to confidently assign it to one of the 4 canonical Types characterized in Lopes et al (2014)</v>
      </c>
      <c r="R28" s="32" t="s">
        <v>831</v>
      </c>
      <c r="S28" s="32" t="s">
        <v>774</v>
      </c>
      <c r="T28" s="32" t="s">
        <v>774</v>
      </c>
      <c r="U28" s="32" t="s">
        <v>837</v>
      </c>
      <c r="V28" s="9" t="s">
        <v>800</v>
      </c>
    </row>
    <row r="29" spans="1:22" s="9" customFormat="1" ht="15" customHeight="1" x14ac:dyDescent="0.3">
      <c r="A29" s="32">
        <v>28</v>
      </c>
      <c r="B29" s="9" t="s">
        <v>878</v>
      </c>
      <c r="C29" s="9" t="s">
        <v>928</v>
      </c>
      <c r="D29" s="8" t="s">
        <v>353</v>
      </c>
      <c r="E29" s="9" t="s">
        <v>356</v>
      </c>
      <c r="F29" s="9" t="s">
        <v>844</v>
      </c>
      <c r="G29" s="36">
        <v>3924</v>
      </c>
      <c r="H29" s="36">
        <v>48289</v>
      </c>
      <c r="I29" s="36">
        <v>44366</v>
      </c>
      <c r="J29" s="29">
        <v>0.505</v>
      </c>
      <c r="K29" s="49" t="s">
        <v>773</v>
      </c>
      <c r="L29" s="32">
        <v>19</v>
      </c>
      <c r="M29" s="32" t="s">
        <v>960</v>
      </c>
      <c r="N29" s="8" t="str">
        <f>VLOOKUP(B29,'[1]VIRFAM.CALLS.RUNLOGS'!$A:$D,4,FALSE)</f>
        <v>unk</v>
      </c>
      <c r="O29" s="28">
        <f>VLOOKUP(B29,'[1]VIRFAM.CALLS.RUNLOGS'!$A:$E,5,FALSE)</f>
        <v>0</v>
      </c>
      <c r="P29" s="28">
        <f>VLOOKUP(B29,'[1]VIRFAM.CALLS.RUNLOGS'!$A:$F,6,FALSE)</f>
        <v>0</v>
      </c>
      <c r="Q29" s="30" t="str">
        <f>VLOOKUP(B29,'[1]VIRFAM.CALLS.RUNLOGS'!$A:$G,7,FALSE)</f>
        <v>The queried phage could not be assigned to any of the 4 canonical Types characterized in Lopes et al (2014)</v>
      </c>
      <c r="R29" s="32" t="s">
        <v>831</v>
      </c>
      <c r="S29" s="32" t="s">
        <v>773</v>
      </c>
      <c r="T29" s="32" t="s">
        <v>774</v>
      </c>
      <c r="U29" s="32" t="s">
        <v>837</v>
      </c>
      <c r="V29" s="9" t="s">
        <v>833</v>
      </c>
    </row>
    <row r="30" spans="1:22" s="9" customFormat="1" ht="15" customHeight="1" x14ac:dyDescent="0.3">
      <c r="A30" s="32">
        <v>22</v>
      </c>
      <c r="B30" s="9" t="s">
        <v>879</v>
      </c>
      <c r="C30" s="9" t="s">
        <v>929</v>
      </c>
      <c r="D30" s="8" t="s">
        <v>689</v>
      </c>
      <c r="E30" s="9" t="s">
        <v>449</v>
      </c>
      <c r="F30" s="9" t="s">
        <v>845</v>
      </c>
      <c r="G30" s="36">
        <v>550364</v>
      </c>
      <c r="H30" s="36">
        <v>592527</v>
      </c>
      <c r="I30" s="36">
        <v>42164</v>
      </c>
      <c r="J30" s="29">
        <v>0.503</v>
      </c>
      <c r="K30" s="49" t="s">
        <v>773</v>
      </c>
      <c r="L30" s="32">
        <v>14</v>
      </c>
      <c r="M30" s="32" t="s">
        <v>961</v>
      </c>
      <c r="N30" s="8" t="str">
        <f>VLOOKUP(B30,'[1]VIRFAM.CALLS.RUNLOGS'!$A:$D,4,FALSE)</f>
        <v>unk</v>
      </c>
      <c r="O30" s="28">
        <f>VLOOKUP(B30,'[1]VIRFAM.CALLS.RUNLOGS'!$A:$E,5,FALSE)</f>
        <v>0</v>
      </c>
      <c r="P30" s="28">
        <f>VLOOKUP(B30,'[1]VIRFAM.CALLS.RUNLOGS'!$A:$F,6,FALSE)</f>
        <v>0</v>
      </c>
      <c r="Q30" s="30" t="str">
        <f>VLOOKUP(B30,'[1]VIRFAM.CALLS.RUNLOGS'!$A:$G,7,FALSE)</f>
        <v>The queried phage could not be assigned to any of the 4 canonical Types characterized in Lopes et al (2014)</v>
      </c>
      <c r="R30" s="32" t="s">
        <v>831</v>
      </c>
      <c r="S30" s="32" t="s">
        <v>774</v>
      </c>
      <c r="T30" s="32" t="s">
        <v>774</v>
      </c>
      <c r="U30" s="32" t="s">
        <v>846</v>
      </c>
      <c r="V30" s="9" t="s">
        <v>800</v>
      </c>
    </row>
    <row r="31" spans="1:22" s="9" customFormat="1" ht="15" customHeight="1" x14ac:dyDescent="0.3">
      <c r="A31" s="32">
        <v>32</v>
      </c>
      <c r="B31" s="9" t="s">
        <v>880</v>
      </c>
      <c r="C31" s="9" t="s">
        <v>930</v>
      </c>
      <c r="D31" s="8" t="s">
        <v>9</v>
      </c>
      <c r="E31" s="9" t="s">
        <v>12</v>
      </c>
      <c r="F31" s="9" t="s">
        <v>847</v>
      </c>
      <c r="G31" s="36">
        <v>6600</v>
      </c>
      <c r="H31" s="36">
        <v>50736</v>
      </c>
      <c r="I31" s="36">
        <v>44137</v>
      </c>
      <c r="J31" s="29">
        <v>0.503</v>
      </c>
      <c r="K31" s="49" t="s">
        <v>773</v>
      </c>
      <c r="L31" s="32">
        <v>21</v>
      </c>
      <c r="M31" s="32" t="s">
        <v>960</v>
      </c>
      <c r="N31" s="8" t="str">
        <f>VLOOKUP(B31,'[1]VIRFAM.CALLS.RUNLOGS'!$A:$D,4,FALSE)</f>
        <v>siphovirus</v>
      </c>
      <c r="O31" s="28">
        <f>VLOOKUP(B31,'[1]VIRFAM.CALLS.RUNLOGS'!$A:$E,5,FALSE)</f>
        <v>1</v>
      </c>
      <c r="P31" s="28">
        <f>VLOOKUP(B31,'[1]VIRFAM.CALLS.RUNLOGS'!$A:$F,6,FALSE)</f>
        <v>6</v>
      </c>
      <c r="Q31" s="30" t="str">
        <f>VLOOKUP(B31,'[1]VIRFAM.CALLS.RUNLOGS'!$A:$G,7,FALSE)</f>
        <v>Siphoviridae of Type1 (Cluster 6)</v>
      </c>
      <c r="R31" s="32" t="s">
        <v>831</v>
      </c>
      <c r="S31" s="32" t="s">
        <v>773</v>
      </c>
      <c r="T31" s="32" t="s">
        <v>774</v>
      </c>
      <c r="U31" s="32" t="s">
        <v>848</v>
      </c>
      <c r="V31" s="9" t="s">
        <v>833</v>
      </c>
    </row>
    <row r="32" spans="1:22" s="9" customFormat="1" ht="15" customHeight="1" x14ac:dyDescent="0.3">
      <c r="A32" s="32">
        <v>30</v>
      </c>
      <c r="B32" s="9" t="s">
        <v>881</v>
      </c>
      <c r="C32" s="9" t="s">
        <v>931</v>
      </c>
      <c r="D32" s="8" t="s">
        <v>697</v>
      </c>
      <c r="E32" s="9" t="s">
        <v>558</v>
      </c>
      <c r="F32" s="9" t="s">
        <v>849</v>
      </c>
      <c r="G32" s="36">
        <v>618203</v>
      </c>
      <c r="H32" s="36">
        <v>664737</v>
      </c>
      <c r="I32" s="36">
        <v>46535</v>
      </c>
      <c r="J32" s="29">
        <v>0.504</v>
      </c>
      <c r="K32" s="49" t="s">
        <v>773</v>
      </c>
      <c r="L32" s="32">
        <v>20</v>
      </c>
      <c r="M32" s="32" t="s">
        <v>960</v>
      </c>
      <c r="N32" s="8" t="str">
        <f>VLOOKUP(B32,'[1]VIRFAM.CALLS.RUNLOGS'!$A:$D,4,FALSE)</f>
        <v>siphovirus</v>
      </c>
      <c r="O32" s="28">
        <f>VLOOKUP(B32,'[1]VIRFAM.CALLS.RUNLOGS'!$A:$E,5,FALSE)</f>
        <v>1</v>
      </c>
      <c r="P32" s="28">
        <f>VLOOKUP(B32,'[1]VIRFAM.CALLS.RUNLOGS'!$A:$F,6,FALSE)</f>
        <v>6</v>
      </c>
      <c r="Q32" s="30" t="str">
        <f>VLOOKUP(B32,'[1]VIRFAM.CALLS.RUNLOGS'!$A:$G,7,FALSE)</f>
        <v>Siphoviridae of Type1 (Cluster 6)</v>
      </c>
      <c r="R32" s="32" t="s">
        <v>831</v>
      </c>
      <c r="S32" s="32" t="s">
        <v>774</v>
      </c>
      <c r="T32" s="32" t="s">
        <v>774</v>
      </c>
      <c r="U32" s="32" t="s">
        <v>850</v>
      </c>
      <c r="V32" s="9" t="s">
        <v>800</v>
      </c>
    </row>
    <row r="33" spans="1:22" s="9" customFormat="1" ht="15" customHeight="1" x14ac:dyDescent="0.3">
      <c r="A33" s="32">
        <v>33</v>
      </c>
      <c r="B33" s="9" t="s">
        <v>882</v>
      </c>
      <c r="C33" s="9" t="s">
        <v>932</v>
      </c>
      <c r="D33" s="8" t="s">
        <v>814</v>
      </c>
      <c r="E33" s="9" t="s">
        <v>288</v>
      </c>
      <c r="F33" s="9" t="s">
        <v>851</v>
      </c>
      <c r="G33" s="36">
        <v>8037</v>
      </c>
      <c r="H33" s="36">
        <v>52450</v>
      </c>
      <c r="I33" s="36">
        <v>44414</v>
      </c>
      <c r="J33" s="29">
        <v>0.503</v>
      </c>
      <c r="K33" s="49" t="s">
        <v>773</v>
      </c>
      <c r="L33" s="32">
        <v>22</v>
      </c>
      <c r="M33" s="32" t="s">
        <v>960</v>
      </c>
      <c r="N33" s="8" t="str">
        <f>VLOOKUP(B33,'[1]VIRFAM.CALLS.RUNLOGS'!$A:$D,4,FALSE)</f>
        <v>siphovirus</v>
      </c>
      <c r="O33" s="28">
        <f>VLOOKUP(B33,'[1]VIRFAM.CALLS.RUNLOGS'!$A:$E,5,FALSE)</f>
        <v>1</v>
      </c>
      <c r="P33" s="28">
        <f>VLOOKUP(B33,'[1]VIRFAM.CALLS.RUNLOGS'!$A:$F,6,FALSE)</f>
        <v>6</v>
      </c>
      <c r="Q33" s="30" t="str">
        <f>VLOOKUP(B33,'[1]VIRFAM.CALLS.RUNLOGS'!$A:$G,7,FALSE)</f>
        <v>Siphoviridae of Type1 (Cluster 6)</v>
      </c>
      <c r="R33" s="32" t="s">
        <v>831</v>
      </c>
      <c r="S33" s="32" t="s">
        <v>773</v>
      </c>
      <c r="T33" s="32" t="s">
        <v>774</v>
      </c>
      <c r="U33" s="32" t="s">
        <v>848</v>
      </c>
      <c r="V33" s="9" t="s">
        <v>833</v>
      </c>
    </row>
    <row r="34" spans="1:22" s="9" customFormat="1" ht="15" customHeight="1" x14ac:dyDescent="0.3">
      <c r="A34" s="32">
        <v>35</v>
      </c>
      <c r="B34" s="9" t="s">
        <v>883</v>
      </c>
      <c r="C34" s="9" t="s">
        <v>933</v>
      </c>
      <c r="D34" s="8" t="s">
        <v>691</v>
      </c>
      <c r="E34" s="9" t="s">
        <v>470</v>
      </c>
      <c r="F34" s="9" t="s">
        <v>852</v>
      </c>
      <c r="G34" s="36">
        <v>894213</v>
      </c>
      <c r="H34" s="36">
        <v>938907</v>
      </c>
      <c r="I34" s="36">
        <v>44695</v>
      </c>
      <c r="J34" s="29">
        <v>0.5</v>
      </c>
      <c r="K34" s="49" t="s">
        <v>773</v>
      </c>
      <c r="L34" s="32">
        <v>23</v>
      </c>
      <c r="M34" s="32" t="s">
        <v>960</v>
      </c>
      <c r="N34" s="8" t="str">
        <f>VLOOKUP(B34,'[1]VIRFAM.CALLS.RUNLOGS'!$A:$D,4,FALSE)</f>
        <v>likely siphovirus</v>
      </c>
      <c r="O34" s="28">
        <f>VLOOKUP(B34,'[1]VIRFAM.CALLS.RUNLOGS'!$A:$E,5,FALSE)</f>
        <v>0</v>
      </c>
      <c r="P34" s="28">
        <f>VLOOKUP(B34,'[1]VIRFAM.CALLS.RUNLOGS'!$A:$F,6,FALSE)</f>
        <v>0</v>
      </c>
      <c r="Q34" s="30" t="str">
        <f>VLOOKUP(B34,'[1]VIRFAM.CALLS.RUNLOGS'!$A:$G,7,FALSE)</f>
        <v>The phage most likely belong to the Siphoviridae class
However, some subunits are missing to confidently assign it to one of the 4 canonical Types characterized in Lopes et al (2014)</v>
      </c>
      <c r="R34" s="32" t="s">
        <v>831</v>
      </c>
      <c r="S34" s="32" t="s">
        <v>773</v>
      </c>
      <c r="T34" s="32" t="s">
        <v>774</v>
      </c>
      <c r="U34" s="32" t="s">
        <v>848</v>
      </c>
      <c r="V34" s="9" t="s">
        <v>833</v>
      </c>
    </row>
    <row r="35" spans="1:22" s="9" customFormat="1" ht="15" customHeight="1" x14ac:dyDescent="0.3">
      <c r="A35" s="32">
        <v>31</v>
      </c>
      <c r="B35" s="9" t="s">
        <v>884</v>
      </c>
      <c r="C35" s="9" t="s">
        <v>934</v>
      </c>
      <c r="D35" s="8" t="s">
        <v>329</v>
      </c>
      <c r="E35" s="9" t="s">
        <v>331</v>
      </c>
      <c r="F35" s="9" t="s">
        <v>853</v>
      </c>
      <c r="G35" s="36">
        <v>8030</v>
      </c>
      <c r="H35" s="36">
        <v>52166</v>
      </c>
      <c r="I35" s="36">
        <v>44137</v>
      </c>
      <c r="J35" s="29">
        <v>0.503</v>
      </c>
      <c r="K35" s="49" t="s">
        <v>773</v>
      </c>
      <c r="L35" s="32">
        <v>21</v>
      </c>
      <c r="M35" s="32" t="s">
        <v>960</v>
      </c>
      <c r="N35" s="8" t="str">
        <f>VLOOKUP(B35,'[1]VIRFAM.CALLS.RUNLOGS'!$A:$D,4,FALSE)</f>
        <v>siphovirus</v>
      </c>
      <c r="O35" s="28">
        <f>VLOOKUP(B35,'[1]VIRFAM.CALLS.RUNLOGS'!$A:$E,5,FALSE)</f>
        <v>1</v>
      </c>
      <c r="P35" s="28">
        <f>VLOOKUP(B35,'[1]VIRFAM.CALLS.RUNLOGS'!$A:$F,6,FALSE)</f>
        <v>6</v>
      </c>
      <c r="Q35" s="30" t="str">
        <f>VLOOKUP(B35,'[1]VIRFAM.CALLS.RUNLOGS'!$A:$G,7,FALSE)</f>
        <v>Siphoviridae of Type1 (Cluster 6)</v>
      </c>
      <c r="R35" s="32" t="s">
        <v>831</v>
      </c>
      <c r="S35" s="32" t="s">
        <v>773</v>
      </c>
      <c r="T35" s="32" t="s">
        <v>774</v>
      </c>
      <c r="U35" s="32" t="s">
        <v>848</v>
      </c>
      <c r="V35" s="9" t="s">
        <v>800</v>
      </c>
    </row>
    <row r="36" spans="1:22" s="9" customFormat="1" ht="15" customHeight="1" x14ac:dyDescent="0.3">
      <c r="A36" s="32">
        <v>34</v>
      </c>
      <c r="B36" s="9" t="s">
        <v>885</v>
      </c>
      <c r="C36" s="9" t="s">
        <v>935</v>
      </c>
      <c r="D36" s="8" t="s">
        <v>695</v>
      </c>
      <c r="E36" s="9" t="s">
        <v>544</v>
      </c>
      <c r="F36" s="9" t="s">
        <v>854</v>
      </c>
      <c r="G36" s="36">
        <v>1482858</v>
      </c>
      <c r="H36" s="36">
        <v>1524796</v>
      </c>
      <c r="I36" s="36">
        <v>41939</v>
      </c>
      <c r="J36" s="29">
        <v>0.49</v>
      </c>
      <c r="K36" s="49" t="s">
        <v>773</v>
      </c>
      <c r="L36" s="32">
        <v>24</v>
      </c>
      <c r="M36" s="32" t="s">
        <v>962</v>
      </c>
      <c r="N36" s="8" t="str">
        <f>VLOOKUP(B36,'[1]VIRFAM.CALLS.RUNLOGS'!$A:$D,4,FALSE)</f>
        <v>unk</v>
      </c>
      <c r="O36" s="28">
        <f>VLOOKUP(B36,'[1]VIRFAM.CALLS.RUNLOGS'!$A:$E,5,FALSE)</f>
        <v>0</v>
      </c>
      <c r="P36" s="28">
        <f>VLOOKUP(B36,'[1]VIRFAM.CALLS.RUNLOGS'!$A:$F,6,FALSE)</f>
        <v>0</v>
      </c>
      <c r="Q36" s="30" t="str">
        <f>VLOOKUP(B36,'[1]VIRFAM.CALLS.RUNLOGS'!$A:$G,7,FALSE)</f>
        <v>The queried phage could not be assigned to any of the 4 canonical Types characterized in Lopes et al (2014)</v>
      </c>
      <c r="R36" s="32" t="s">
        <v>831</v>
      </c>
      <c r="S36" s="32" t="s">
        <v>774</v>
      </c>
      <c r="T36" s="32" t="s">
        <v>774</v>
      </c>
      <c r="U36" s="32" t="s">
        <v>837</v>
      </c>
      <c r="V36" s="9" t="s">
        <v>800</v>
      </c>
    </row>
    <row r="37" spans="1:22" s="9" customFormat="1" ht="15" customHeight="1" x14ac:dyDescent="0.3">
      <c r="A37" s="32">
        <v>29</v>
      </c>
      <c r="B37" s="9" t="s">
        <v>886</v>
      </c>
      <c r="C37" s="9" t="s">
        <v>936</v>
      </c>
      <c r="D37" s="8" t="s">
        <v>697</v>
      </c>
      <c r="E37" s="9" t="s">
        <v>558</v>
      </c>
      <c r="F37" s="9" t="s">
        <v>849</v>
      </c>
      <c r="G37" s="36">
        <v>2454078</v>
      </c>
      <c r="H37" s="36">
        <v>23564</v>
      </c>
      <c r="I37" s="36">
        <v>38852</v>
      </c>
      <c r="J37" s="29">
        <v>0.505</v>
      </c>
      <c r="K37" s="49" t="s">
        <v>774</v>
      </c>
      <c r="L37" s="32" t="s">
        <v>778</v>
      </c>
      <c r="M37" s="32" t="s">
        <v>778</v>
      </c>
      <c r="N37" s="8" t="str">
        <f>VLOOKUP(B37,'[1]VIRFAM.CALLS.RUNLOGS'!$A:$D,4,FALSE)</f>
        <v>likely siphovirus</v>
      </c>
      <c r="O37" s="28">
        <f>VLOOKUP(B37,'[1]VIRFAM.CALLS.RUNLOGS'!$A:$E,5,FALSE)</f>
        <v>0</v>
      </c>
      <c r="P37" s="28">
        <f>VLOOKUP(B37,'[1]VIRFAM.CALLS.RUNLOGS'!$A:$F,6,FALSE)</f>
        <v>0</v>
      </c>
      <c r="Q37" s="30" t="str">
        <f>VLOOKUP(B37,'[1]VIRFAM.CALLS.RUNLOGS'!$A:$G,7,FALSE)</f>
        <v>The phage most likely belong to the Siphoviridae class
However, some subunits are missing to confidently assign it to one of the 4 canonical Types characterized in Lopes et al (2014)</v>
      </c>
      <c r="R37" s="32" t="s">
        <v>831</v>
      </c>
      <c r="S37" s="32" t="s">
        <v>774</v>
      </c>
      <c r="T37" s="32" t="s">
        <v>774</v>
      </c>
      <c r="U37" s="32" t="s">
        <v>848</v>
      </c>
      <c r="V37" s="9" t="s">
        <v>800</v>
      </c>
    </row>
    <row r="39" spans="1:22" x14ac:dyDescent="0.3">
      <c r="D39" s="8"/>
      <c r="E39" s="9"/>
    </row>
  </sheetData>
  <autoFilter ref="A2:V37" xr:uid="{B7CD5725-0266-4524-A4D0-AD665803C42C}">
    <sortState xmlns:xlrd2="http://schemas.microsoft.com/office/spreadsheetml/2017/richdata2" ref="A3:V37">
      <sortCondition ref="B2:B37"/>
    </sortState>
  </autoFilter>
  <sortState xmlns:xlrd2="http://schemas.microsoft.com/office/spreadsheetml/2017/richdata2" ref="A2:V40">
    <sortCondition ref="L3:L40"/>
  </sortState>
  <conditionalFormatting sqref="I40:I1048576 I1:I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0:K1048576 J1:K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E74AD-ACB5-4975-8C10-28E46310247C}">
  <sheetPr>
    <tabColor theme="7" tint="0.79998168889431442"/>
  </sheetPr>
  <dimension ref="A1:AL93"/>
  <sheetViews>
    <sheetView zoomScale="50" zoomScaleNormal="50" workbookViewId="0">
      <selection activeCell="C2" sqref="C2"/>
    </sheetView>
  </sheetViews>
  <sheetFormatPr defaultColWidth="5.109375" defaultRowHeight="14.4" x14ac:dyDescent="0.3"/>
  <cols>
    <col min="1" max="1" width="9" style="12" customWidth="1"/>
    <col min="2" max="2" width="19.88671875" style="12" customWidth="1"/>
    <col min="3" max="3" width="19.88671875" style="48" customWidth="1"/>
    <col min="4" max="38" width="8" style="12" customWidth="1"/>
    <col min="39" max="16384" width="5.109375" style="12"/>
  </cols>
  <sheetData>
    <row r="1" spans="1:38" ht="57.6" x14ac:dyDescent="0.3">
      <c r="C1" s="45"/>
      <c r="D1" s="44" t="s">
        <v>861</v>
      </c>
      <c r="E1" s="44" t="s">
        <v>865</v>
      </c>
      <c r="F1" s="44" t="s">
        <v>862</v>
      </c>
      <c r="G1" s="44" t="s">
        <v>863</v>
      </c>
      <c r="H1" s="44" t="s">
        <v>860</v>
      </c>
      <c r="I1" s="44" t="s">
        <v>864</v>
      </c>
      <c r="J1" s="44" t="s">
        <v>866</v>
      </c>
      <c r="K1" s="44" t="s">
        <v>867</v>
      </c>
      <c r="L1" s="44" t="s">
        <v>868</v>
      </c>
      <c r="M1" s="44" t="s">
        <v>889</v>
      </c>
      <c r="N1" s="44" t="s">
        <v>855</v>
      </c>
      <c r="O1" s="44" t="s">
        <v>856</v>
      </c>
      <c r="P1" s="44" t="s">
        <v>857</v>
      </c>
      <c r="Q1" s="44" t="s">
        <v>858</v>
      </c>
      <c r="R1" s="44" t="s">
        <v>859</v>
      </c>
      <c r="S1" s="44" t="s">
        <v>887</v>
      </c>
      <c r="T1" s="44" t="s">
        <v>869</v>
      </c>
      <c r="U1" s="44" t="s">
        <v>870</v>
      </c>
      <c r="V1" s="44" t="s">
        <v>871</v>
      </c>
      <c r="W1" s="44" t="s">
        <v>872</v>
      </c>
      <c r="X1" s="44" t="s">
        <v>888</v>
      </c>
      <c r="Y1" s="44" t="s">
        <v>879</v>
      </c>
      <c r="Z1" s="44" t="s">
        <v>877</v>
      </c>
      <c r="AA1" s="44" t="s">
        <v>876</v>
      </c>
      <c r="AB1" s="44" t="s">
        <v>875</v>
      </c>
      <c r="AC1" s="44" t="s">
        <v>874</v>
      </c>
      <c r="AD1" s="44" t="s">
        <v>873</v>
      </c>
      <c r="AE1" s="44" t="s">
        <v>878</v>
      </c>
      <c r="AF1" s="44" t="s">
        <v>886</v>
      </c>
      <c r="AG1" s="44" t="s">
        <v>881</v>
      </c>
      <c r="AH1" s="44" t="s">
        <v>884</v>
      </c>
      <c r="AI1" s="44" t="s">
        <v>880</v>
      </c>
      <c r="AJ1" s="44" t="s">
        <v>882</v>
      </c>
      <c r="AK1" s="44" t="s">
        <v>885</v>
      </c>
      <c r="AL1" s="44" t="s">
        <v>883</v>
      </c>
    </row>
    <row r="2" spans="1:38" s="13" customFormat="1" x14ac:dyDescent="0.3">
      <c r="C2" s="46" t="s">
        <v>891</v>
      </c>
      <c r="D2" s="15" t="s">
        <v>773</v>
      </c>
      <c r="E2" s="15" t="s">
        <v>773</v>
      </c>
      <c r="F2" s="15" t="s">
        <v>773</v>
      </c>
      <c r="G2" s="15" t="s">
        <v>773</v>
      </c>
      <c r="H2" s="15" t="s">
        <v>773</v>
      </c>
      <c r="I2" s="15" t="s">
        <v>773</v>
      </c>
      <c r="J2" s="15" t="s">
        <v>773</v>
      </c>
      <c r="K2" s="15" t="s">
        <v>773</v>
      </c>
      <c r="L2" s="15" t="s">
        <v>773</v>
      </c>
      <c r="M2" s="15" t="s">
        <v>773</v>
      </c>
      <c r="N2" s="14" t="s">
        <v>892</v>
      </c>
      <c r="O2" s="14" t="s">
        <v>892</v>
      </c>
      <c r="P2" s="14" t="s">
        <v>892</v>
      </c>
      <c r="Q2" s="14" t="s">
        <v>892</v>
      </c>
      <c r="R2" s="15" t="s">
        <v>773</v>
      </c>
      <c r="S2" s="15" t="s">
        <v>773</v>
      </c>
      <c r="T2" s="15" t="s">
        <v>773</v>
      </c>
      <c r="U2" s="15" t="s">
        <v>773</v>
      </c>
      <c r="V2" s="15" t="s">
        <v>773</v>
      </c>
      <c r="W2" s="15" t="s">
        <v>773</v>
      </c>
      <c r="X2" s="15" t="s">
        <v>773</v>
      </c>
      <c r="Y2" s="15" t="s">
        <v>773</v>
      </c>
      <c r="Z2" s="15" t="s">
        <v>773</v>
      </c>
      <c r="AA2" s="15" t="s">
        <v>773</v>
      </c>
      <c r="AB2" s="15" t="s">
        <v>773</v>
      </c>
      <c r="AC2" s="15" t="s">
        <v>773</v>
      </c>
      <c r="AD2" s="15" t="s">
        <v>773</v>
      </c>
      <c r="AE2" s="15" t="s">
        <v>773</v>
      </c>
      <c r="AF2" s="14" t="s">
        <v>892</v>
      </c>
      <c r="AG2" s="15" t="s">
        <v>773</v>
      </c>
      <c r="AH2" s="15" t="s">
        <v>773</v>
      </c>
      <c r="AI2" s="15" t="s">
        <v>773</v>
      </c>
      <c r="AJ2" s="15" t="s">
        <v>773</v>
      </c>
      <c r="AK2" s="15" t="s">
        <v>773</v>
      </c>
      <c r="AL2" s="15" t="s">
        <v>773</v>
      </c>
    </row>
    <row r="3" spans="1:38" ht="32.4" customHeight="1" x14ac:dyDescent="0.3">
      <c r="A3" s="41"/>
      <c r="B3" s="41"/>
      <c r="C3" s="33" t="s">
        <v>1043</v>
      </c>
      <c r="D3" s="42" t="s">
        <v>1042</v>
      </c>
      <c r="E3" s="42" t="s">
        <v>1042</v>
      </c>
      <c r="F3" s="42" t="s">
        <v>1042</v>
      </c>
      <c r="G3" s="42" t="s">
        <v>1042</v>
      </c>
      <c r="H3" s="42" t="s">
        <v>1042</v>
      </c>
      <c r="I3" s="42" t="s">
        <v>1042</v>
      </c>
      <c r="J3" s="42" t="s">
        <v>1042</v>
      </c>
      <c r="K3" s="42" t="s">
        <v>1042</v>
      </c>
      <c r="L3" s="42" t="s">
        <v>1042</v>
      </c>
      <c r="M3" s="42" t="s">
        <v>1042</v>
      </c>
      <c r="N3" s="42" t="s">
        <v>798</v>
      </c>
      <c r="O3" s="42" t="s">
        <v>798</v>
      </c>
      <c r="P3" s="42" t="s">
        <v>798</v>
      </c>
      <c r="Q3" s="42" t="s">
        <v>798</v>
      </c>
      <c r="R3" s="42" t="s">
        <v>798</v>
      </c>
      <c r="S3" s="42" t="s">
        <v>798</v>
      </c>
      <c r="T3" s="42" t="s">
        <v>831</v>
      </c>
      <c r="U3" s="42" t="s">
        <v>831</v>
      </c>
      <c r="V3" s="42" t="s">
        <v>831</v>
      </c>
      <c r="W3" s="42" t="s">
        <v>831</v>
      </c>
      <c r="X3" s="42" t="s">
        <v>831</v>
      </c>
      <c r="Y3" s="42" t="s">
        <v>831</v>
      </c>
      <c r="Z3" s="42" t="s">
        <v>831</v>
      </c>
      <c r="AA3" s="42" t="s">
        <v>831</v>
      </c>
      <c r="AB3" s="42" t="s">
        <v>831</v>
      </c>
      <c r="AC3" s="42" t="s">
        <v>831</v>
      </c>
      <c r="AD3" s="42" t="s">
        <v>831</v>
      </c>
      <c r="AE3" s="42" t="s">
        <v>831</v>
      </c>
      <c r="AF3" s="42" t="s">
        <v>831</v>
      </c>
      <c r="AG3" s="42" t="s">
        <v>831</v>
      </c>
      <c r="AH3" s="42" t="s">
        <v>831</v>
      </c>
      <c r="AI3" s="42" t="s">
        <v>831</v>
      </c>
      <c r="AJ3" s="42" t="s">
        <v>831</v>
      </c>
      <c r="AK3" s="42" t="s">
        <v>831</v>
      </c>
      <c r="AL3" s="42" t="s">
        <v>831</v>
      </c>
    </row>
    <row r="4" spans="1:38" s="5" customFormat="1" x14ac:dyDescent="0.3">
      <c r="A4" s="43"/>
      <c r="B4" s="43"/>
      <c r="C4" s="17" t="s">
        <v>941</v>
      </c>
      <c r="D4" s="44">
        <v>1</v>
      </c>
      <c r="E4" s="44">
        <v>2</v>
      </c>
      <c r="F4" s="44">
        <v>3</v>
      </c>
      <c r="G4" s="44">
        <v>4</v>
      </c>
      <c r="H4" s="44">
        <v>5</v>
      </c>
      <c r="I4" s="44">
        <v>6</v>
      </c>
      <c r="J4" s="44">
        <v>7</v>
      </c>
      <c r="K4" s="44">
        <v>8</v>
      </c>
      <c r="L4" s="44">
        <v>9</v>
      </c>
      <c r="M4" s="44">
        <v>10</v>
      </c>
      <c r="N4" s="44">
        <v>11</v>
      </c>
      <c r="O4" s="44">
        <v>12</v>
      </c>
      <c r="P4" s="44">
        <v>13</v>
      </c>
      <c r="Q4" s="44">
        <v>14</v>
      </c>
      <c r="R4" s="44">
        <v>15</v>
      </c>
      <c r="S4" s="44">
        <v>16</v>
      </c>
      <c r="T4" s="44">
        <v>17</v>
      </c>
      <c r="U4" s="44">
        <v>18</v>
      </c>
      <c r="V4" s="44">
        <v>19</v>
      </c>
      <c r="W4" s="44">
        <v>20</v>
      </c>
      <c r="X4" s="44">
        <v>21</v>
      </c>
      <c r="Y4" s="44">
        <v>22</v>
      </c>
      <c r="Z4" s="44">
        <v>23</v>
      </c>
      <c r="AA4" s="44">
        <v>24</v>
      </c>
      <c r="AB4" s="44">
        <v>25</v>
      </c>
      <c r="AC4" s="44">
        <v>26</v>
      </c>
      <c r="AD4" s="44">
        <v>27</v>
      </c>
      <c r="AE4" s="44">
        <v>28</v>
      </c>
      <c r="AF4" s="44">
        <v>29</v>
      </c>
      <c r="AG4" s="44">
        <v>30</v>
      </c>
      <c r="AH4" s="44">
        <v>31</v>
      </c>
      <c r="AI4" s="44">
        <v>32</v>
      </c>
      <c r="AJ4" s="44">
        <v>33</v>
      </c>
      <c r="AK4" s="44">
        <v>34</v>
      </c>
      <c r="AL4" s="44">
        <v>35</v>
      </c>
    </row>
    <row r="5" spans="1:38" s="13" customFormat="1" ht="30" customHeight="1" x14ac:dyDescent="0.3">
      <c r="A5" s="20" t="s">
        <v>939</v>
      </c>
      <c r="B5" s="20" t="s">
        <v>890</v>
      </c>
      <c r="C5" s="47"/>
      <c r="D5" s="44" t="s">
        <v>909</v>
      </c>
      <c r="E5" s="44" t="s">
        <v>913</v>
      </c>
      <c r="F5" s="44" t="s">
        <v>910</v>
      </c>
      <c r="G5" s="44" t="s">
        <v>911</v>
      </c>
      <c r="H5" s="44" t="s">
        <v>908</v>
      </c>
      <c r="I5" s="44" t="s">
        <v>912</v>
      </c>
      <c r="J5" s="44" t="s">
        <v>914</v>
      </c>
      <c r="K5" s="44" t="s">
        <v>915</v>
      </c>
      <c r="L5" s="44" t="s">
        <v>916</v>
      </c>
      <c r="M5" s="44" t="s">
        <v>917</v>
      </c>
      <c r="N5" s="44" t="s">
        <v>902</v>
      </c>
      <c r="O5" s="44" t="s">
        <v>903</v>
      </c>
      <c r="P5" s="44" t="s">
        <v>904</v>
      </c>
      <c r="Q5" s="44" t="s">
        <v>905</v>
      </c>
      <c r="R5" s="44" t="s">
        <v>906</v>
      </c>
      <c r="S5" s="44" t="s">
        <v>907</v>
      </c>
      <c r="T5" s="44" t="s">
        <v>918</v>
      </c>
      <c r="U5" s="44" t="s">
        <v>919</v>
      </c>
      <c r="V5" s="44" t="s">
        <v>920</v>
      </c>
      <c r="W5" s="44" t="s">
        <v>921</v>
      </c>
      <c r="X5" s="44" t="s">
        <v>922</v>
      </c>
      <c r="Y5" s="44" t="s">
        <v>929</v>
      </c>
      <c r="Z5" s="44" t="s">
        <v>927</v>
      </c>
      <c r="AA5" s="44" t="s">
        <v>926</v>
      </c>
      <c r="AB5" s="44" t="s">
        <v>925</v>
      </c>
      <c r="AC5" s="44" t="s">
        <v>924</v>
      </c>
      <c r="AD5" s="44" t="s">
        <v>923</v>
      </c>
      <c r="AE5" s="44" t="s">
        <v>928</v>
      </c>
      <c r="AF5" s="44" t="s">
        <v>936</v>
      </c>
      <c r="AG5" s="44" t="s">
        <v>931</v>
      </c>
      <c r="AH5" s="44" t="s">
        <v>934</v>
      </c>
      <c r="AI5" s="44" t="s">
        <v>930</v>
      </c>
      <c r="AJ5" s="44" t="s">
        <v>932</v>
      </c>
      <c r="AK5" s="44" t="s">
        <v>935</v>
      </c>
      <c r="AL5" s="44" t="s">
        <v>933</v>
      </c>
    </row>
    <row r="6" spans="1:38" x14ac:dyDescent="0.3">
      <c r="A6" s="12">
        <v>1</v>
      </c>
      <c r="B6" s="12" t="s">
        <v>662</v>
      </c>
      <c r="C6" s="48" t="s">
        <v>439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</row>
    <row r="7" spans="1:38" x14ac:dyDescent="0.3">
      <c r="A7" s="12">
        <v>2</v>
      </c>
      <c r="B7" s="12" t="s">
        <v>637</v>
      </c>
      <c r="C7" s="48" t="s">
        <v>268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</row>
    <row r="8" spans="1:38" x14ac:dyDescent="0.3">
      <c r="A8" s="12">
        <v>3</v>
      </c>
      <c r="B8" s="12" t="s">
        <v>600</v>
      </c>
      <c r="C8" s="48" t="s">
        <v>23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</row>
    <row r="9" spans="1:38" x14ac:dyDescent="0.3">
      <c r="A9" s="12">
        <v>4</v>
      </c>
      <c r="B9" s="12" t="s">
        <v>602</v>
      </c>
      <c r="C9" s="48" t="s">
        <v>38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</row>
    <row r="10" spans="1:38" x14ac:dyDescent="0.3">
      <c r="A10" s="12">
        <v>5</v>
      </c>
      <c r="B10" s="12" t="s">
        <v>620</v>
      </c>
      <c r="C10" s="48" t="s">
        <v>161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</row>
    <row r="11" spans="1:38" x14ac:dyDescent="0.3">
      <c r="A11" s="12">
        <v>6</v>
      </c>
      <c r="B11" s="12" t="s">
        <v>623</v>
      </c>
      <c r="C11" s="48" t="s">
        <v>182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</row>
    <row r="12" spans="1:38" x14ac:dyDescent="0.3">
      <c r="A12" s="12">
        <v>7</v>
      </c>
      <c r="B12" s="12" t="s">
        <v>622</v>
      </c>
      <c r="C12" s="48" t="s">
        <v>175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</row>
    <row r="13" spans="1:38" x14ac:dyDescent="0.3">
      <c r="A13" s="12">
        <v>8</v>
      </c>
      <c r="B13" s="12" t="s">
        <v>670</v>
      </c>
      <c r="C13" s="48" t="s">
        <v>584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</row>
    <row r="14" spans="1:38" x14ac:dyDescent="0.3">
      <c r="A14" s="12">
        <v>9</v>
      </c>
      <c r="B14" s="12" t="s">
        <v>683</v>
      </c>
      <c r="C14" s="48" t="s">
        <v>584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</row>
    <row r="15" spans="1:38" x14ac:dyDescent="0.3">
      <c r="A15" s="12">
        <v>10</v>
      </c>
      <c r="B15" s="12" t="s">
        <v>652</v>
      </c>
      <c r="C15" s="48" t="s">
        <v>36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</row>
    <row r="16" spans="1:38" x14ac:dyDescent="0.3">
      <c r="A16" s="12">
        <v>11</v>
      </c>
      <c r="B16" s="12" t="s">
        <v>612</v>
      </c>
      <c r="C16" s="48" t="s">
        <v>111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</row>
    <row r="17" spans="1:38" x14ac:dyDescent="0.3">
      <c r="A17" s="12">
        <v>12</v>
      </c>
      <c r="B17" s="12" t="s">
        <v>655</v>
      </c>
      <c r="C17" s="48" t="s">
        <v>111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</row>
    <row r="18" spans="1:38" x14ac:dyDescent="0.3">
      <c r="A18" s="12">
        <v>13</v>
      </c>
      <c r="B18" s="12" t="s">
        <v>644</v>
      </c>
      <c r="C18" s="48" t="s">
        <v>311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</row>
    <row r="19" spans="1:38" x14ac:dyDescent="0.3">
      <c r="A19" s="12">
        <v>14</v>
      </c>
      <c r="B19" s="12" t="s">
        <v>656</v>
      </c>
      <c r="C19" s="48" t="s">
        <v>393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</row>
    <row r="20" spans="1:38" x14ac:dyDescent="0.3">
      <c r="A20" s="12">
        <v>15</v>
      </c>
      <c r="B20" s="12" t="s">
        <v>674</v>
      </c>
      <c r="C20" s="48">
        <v>381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</row>
    <row r="21" spans="1:38" x14ac:dyDescent="0.3">
      <c r="A21" s="12">
        <v>16</v>
      </c>
      <c r="B21" s="12" t="s">
        <v>684</v>
      </c>
      <c r="C21" s="48" t="s">
        <v>699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</row>
    <row r="22" spans="1:38" x14ac:dyDescent="0.3">
      <c r="A22" s="12">
        <v>17</v>
      </c>
      <c r="B22" s="12" t="s">
        <v>681</v>
      </c>
      <c r="C22" s="48" t="s">
        <v>699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</row>
    <row r="23" spans="1:38" x14ac:dyDescent="0.3">
      <c r="A23" s="12">
        <v>18</v>
      </c>
      <c r="B23" s="12" t="s">
        <v>611</v>
      </c>
      <c r="C23" s="48" t="s">
        <v>685</v>
      </c>
      <c r="D23" s="12">
        <v>0</v>
      </c>
      <c r="E23" s="12">
        <v>0</v>
      </c>
      <c r="F23" s="12">
        <v>1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1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</row>
    <row r="24" spans="1:38" x14ac:dyDescent="0.3">
      <c r="A24" s="12">
        <v>19</v>
      </c>
      <c r="B24" s="12" t="s">
        <v>619</v>
      </c>
      <c r="C24" s="48" t="s">
        <v>155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</row>
    <row r="25" spans="1:38" x14ac:dyDescent="0.3">
      <c r="A25" s="12">
        <v>20</v>
      </c>
      <c r="B25" s="12" t="s">
        <v>601</v>
      </c>
      <c r="C25" s="48" t="s">
        <v>31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1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</row>
    <row r="26" spans="1:38" x14ac:dyDescent="0.3">
      <c r="A26" s="12">
        <v>21</v>
      </c>
      <c r="B26" s="12" t="s">
        <v>615</v>
      </c>
      <c r="C26" s="48" t="s">
        <v>129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</row>
    <row r="27" spans="1:38" x14ac:dyDescent="0.3">
      <c r="A27" s="12">
        <v>22</v>
      </c>
      <c r="B27" s="12" t="s">
        <v>703</v>
      </c>
      <c r="C27" s="48" t="s">
        <v>705</v>
      </c>
      <c r="D27" s="12">
        <v>1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</row>
    <row r="28" spans="1:38" x14ac:dyDescent="0.3">
      <c r="A28" s="12">
        <v>23</v>
      </c>
      <c r="B28" s="12" t="s">
        <v>678</v>
      </c>
      <c r="C28" s="48" t="s">
        <v>696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</row>
    <row r="29" spans="1:38" x14ac:dyDescent="0.3">
      <c r="A29" s="12">
        <v>24</v>
      </c>
      <c r="B29" s="12" t="s">
        <v>654</v>
      </c>
      <c r="C29" s="48" t="s">
        <v>687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1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</row>
    <row r="30" spans="1:38" x14ac:dyDescent="0.3">
      <c r="A30" s="12">
        <v>25</v>
      </c>
      <c r="B30" s="12" t="s">
        <v>630</v>
      </c>
      <c r="C30" s="48" t="s">
        <v>225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1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</row>
    <row r="31" spans="1:38" x14ac:dyDescent="0.3">
      <c r="A31" s="12">
        <v>26</v>
      </c>
      <c r="B31" s="12" t="s">
        <v>624</v>
      </c>
      <c r="C31" s="48" t="s">
        <v>188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</row>
    <row r="32" spans="1:38" x14ac:dyDescent="0.3">
      <c r="A32" s="12">
        <v>27</v>
      </c>
      <c r="B32" s="12" t="s">
        <v>677</v>
      </c>
      <c r="C32" s="48" t="s">
        <v>695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1</v>
      </c>
      <c r="AL32" s="12">
        <v>0</v>
      </c>
    </row>
    <row r="33" spans="1:38" x14ac:dyDescent="0.3">
      <c r="A33" s="12">
        <v>28</v>
      </c>
      <c r="B33" s="12" t="s">
        <v>651</v>
      </c>
      <c r="C33" s="48" t="s">
        <v>353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1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</row>
    <row r="34" spans="1:38" x14ac:dyDescent="0.3">
      <c r="A34" s="12">
        <v>29</v>
      </c>
      <c r="B34" s="12" t="s">
        <v>653</v>
      </c>
      <c r="C34" s="48" t="s">
        <v>367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</row>
    <row r="35" spans="1:38" x14ac:dyDescent="0.3">
      <c r="A35" s="12">
        <v>30</v>
      </c>
      <c r="B35" s="12" t="s">
        <v>649</v>
      </c>
      <c r="C35" s="48" t="s">
        <v>341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</row>
    <row r="36" spans="1:38" x14ac:dyDescent="0.3">
      <c r="A36" s="12">
        <v>31</v>
      </c>
      <c r="B36" s="12" t="s">
        <v>664</v>
      </c>
      <c r="C36" s="48" t="s">
        <v>453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</row>
    <row r="37" spans="1:38" x14ac:dyDescent="0.3">
      <c r="A37" s="12">
        <v>32</v>
      </c>
      <c r="B37" s="12" t="s">
        <v>706</v>
      </c>
      <c r="C37" s="48" t="s">
        <v>709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</row>
    <row r="38" spans="1:38" x14ac:dyDescent="0.3">
      <c r="A38" s="12">
        <v>33</v>
      </c>
      <c r="B38" s="12" t="s">
        <v>669</v>
      </c>
      <c r="C38" s="48" t="s">
        <v>488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</row>
    <row r="39" spans="1:38" x14ac:dyDescent="0.3">
      <c r="A39" s="12">
        <v>34</v>
      </c>
      <c r="B39" s="12" t="s">
        <v>682</v>
      </c>
      <c r="C39" s="48" t="s">
        <v>488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</row>
    <row r="40" spans="1:38" x14ac:dyDescent="0.3">
      <c r="A40" s="12">
        <v>35</v>
      </c>
      <c r="B40" s="12" t="s">
        <v>668</v>
      </c>
      <c r="C40" s="48" t="s">
        <v>401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</row>
    <row r="41" spans="1:38" x14ac:dyDescent="0.3">
      <c r="A41" s="12">
        <v>36</v>
      </c>
      <c r="B41" s="12" t="s">
        <v>657</v>
      </c>
      <c r="C41" s="48" t="s">
        <v>401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</row>
    <row r="42" spans="1:38" x14ac:dyDescent="0.3">
      <c r="A42" s="12">
        <v>37</v>
      </c>
      <c r="B42" s="12" t="s">
        <v>672</v>
      </c>
      <c r="C42" s="48" t="s">
        <v>784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</row>
    <row r="43" spans="1:38" x14ac:dyDescent="0.3">
      <c r="A43" s="12">
        <v>38</v>
      </c>
      <c r="B43" s="12" t="s">
        <v>671</v>
      </c>
      <c r="C43" s="48" t="s">
        <v>783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</row>
    <row r="44" spans="1:38" x14ac:dyDescent="0.3">
      <c r="A44" s="12">
        <v>39</v>
      </c>
      <c r="B44" s="12" t="s">
        <v>680</v>
      </c>
      <c r="C44" s="48" t="s">
        <v>698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</row>
    <row r="45" spans="1:38" x14ac:dyDescent="0.3">
      <c r="A45" s="12">
        <v>40</v>
      </c>
      <c r="B45" s="12" t="s">
        <v>676</v>
      </c>
      <c r="C45" s="48" t="s">
        <v>694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</row>
    <row r="46" spans="1:38" x14ac:dyDescent="0.3">
      <c r="A46" s="12">
        <v>41</v>
      </c>
      <c r="B46" s="12" t="s">
        <v>667</v>
      </c>
      <c r="C46" s="48" t="s">
        <v>692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</row>
    <row r="47" spans="1:38" x14ac:dyDescent="0.3">
      <c r="A47" s="12">
        <v>42</v>
      </c>
      <c r="B47" s="12" t="s">
        <v>675</v>
      </c>
      <c r="C47" s="48" t="s">
        <v>527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</row>
    <row r="48" spans="1:38" x14ac:dyDescent="0.3">
      <c r="A48" s="12">
        <v>43</v>
      </c>
      <c r="B48" s="12" t="s">
        <v>646</v>
      </c>
      <c r="C48" s="48" t="s">
        <v>323</v>
      </c>
      <c r="D48" s="12">
        <v>0</v>
      </c>
      <c r="E48" s="12">
        <v>0</v>
      </c>
      <c r="F48" s="12">
        <v>0</v>
      </c>
      <c r="G48" s="12">
        <v>0</v>
      </c>
      <c r="H48" s="12">
        <v>1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</row>
    <row r="49" spans="1:38" x14ac:dyDescent="0.3">
      <c r="A49" s="12">
        <v>44</v>
      </c>
      <c r="B49" s="12" t="s">
        <v>609</v>
      </c>
      <c r="C49" s="48" t="s">
        <v>87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</row>
    <row r="50" spans="1:38" x14ac:dyDescent="0.3">
      <c r="A50" s="12">
        <v>45</v>
      </c>
      <c r="B50" s="12" t="s">
        <v>636</v>
      </c>
      <c r="C50" s="48" t="s">
        <v>262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</row>
    <row r="51" spans="1:38" x14ac:dyDescent="0.3">
      <c r="A51" s="12">
        <v>46</v>
      </c>
      <c r="B51" s="12" t="s">
        <v>618</v>
      </c>
      <c r="C51" s="48" t="s">
        <v>149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</row>
    <row r="52" spans="1:38" x14ac:dyDescent="0.3">
      <c r="A52" s="12">
        <v>47</v>
      </c>
      <c r="B52" s="12" t="s">
        <v>659</v>
      </c>
      <c r="C52" s="48" t="s">
        <v>789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</row>
    <row r="53" spans="1:38" x14ac:dyDescent="0.3">
      <c r="A53" s="12">
        <v>48</v>
      </c>
      <c r="B53" s="12" t="s">
        <v>660</v>
      </c>
      <c r="C53" s="48" t="s">
        <v>788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</row>
    <row r="54" spans="1:38" x14ac:dyDescent="0.3">
      <c r="A54" s="12">
        <v>49</v>
      </c>
      <c r="B54" s="12" t="s">
        <v>642</v>
      </c>
      <c r="C54" s="48" t="s">
        <v>298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</row>
    <row r="55" spans="1:38" x14ac:dyDescent="0.3">
      <c r="A55" s="12">
        <v>50</v>
      </c>
      <c r="B55" s="12" t="s">
        <v>621</v>
      </c>
      <c r="C55" s="48" t="s">
        <v>169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1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</row>
    <row r="56" spans="1:38" x14ac:dyDescent="0.3">
      <c r="A56" s="12">
        <v>51</v>
      </c>
      <c r="B56" s="12" t="s">
        <v>629</v>
      </c>
      <c r="C56" s="48" t="s">
        <v>217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1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</row>
    <row r="57" spans="1:38" x14ac:dyDescent="0.3">
      <c r="A57" s="12">
        <v>52</v>
      </c>
      <c r="B57" s="12" t="s">
        <v>679</v>
      </c>
      <c r="C57" s="48" t="s">
        <v>697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1</v>
      </c>
      <c r="AG57" s="12">
        <v>1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</row>
    <row r="58" spans="1:38" x14ac:dyDescent="0.3">
      <c r="A58" s="12">
        <v>53</v>
      </c>
      <c r="B58" s="12" t="s">
        <v>650</v>
      </c>
      <c r="C58" s="48" t="s">
        <v>347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</row>
    <row r="59" spans="1:38" x14ac:dyDescent="0.3">
      <c r="A59" s="12">
        <v>54</v>
      </c>
      <c r="B59" s="12" t="s">
        <v>635</v>
      </c>
      <c r="C59" s="48" t="s">
        <v>254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</row>
    <row r="60" spans="1:38" x14ac:dyDescent="0.3">
      <c r="A60" s="12">
        <v>55</v>
      </c>
      <c r="B60" s="12" t="s">
        <v>604</v>
      </c>
      <c r="C60" s="48" t="s">
        <v>785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1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</row>
    <row r="61" spans="1:38" x14ac:dyDescent="0.3">
      <c r="A61" s="12">
        <v>56</v>
      </c>
      <c r="B61" s="12" t="s">
        <v>625</v>
      </c>
      <c r="C61" s="48">
        <v>222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</row>
    <row r="62" spans="1:38" x14ac:dyDescent="0.3">
      <c r="A62" s="12">
        <v>57</v>
      </c>
      <c r="B62" s="12" t="s">
        <v>661</v>
      </c>
      <c r="C62" s="48" t="s">
        <v>688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</row>
    <row r="63" spans="1:38" x14ac:dyDescent="0.3">
      <c r="A63" s="12">
        <v>58</v>
      </c>
      <c r="B63" s="12" t="s">
        <v>648</v>
      </c>
      <c r="C63" s="48" t="s">
        <v>335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1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</row>
    <row r="64" spans="1:38" x14ac:dyDescent="0.3">
      <c r="A64" s="12">
        <v>59</v>
      </c>
      <c r="B64" s="12" t="s">
        <v>658</v>
      </c>
      <c r="C64" s="48" t="s">
        <v>409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1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</row>
    <row r="65" spans="1:38" x14ac:dyDescent="0.3">
      <c r="A65" s="12">
        <v>60</v>
      </c>
      <c r="B65" s="12" t="s">
        <v>603</v>
      </c>
      <c r="C65" s="48" t="s">
        <v>45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1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</row>
    <row r="66" spans="1:38" x14ac:dyDescent="0.3">
      <c r="A66" s="12">
        <v>61</v>
      </c>
      <c r="B66" s="12" t="s">
        <v>614</v>
      </c>
      <c r="C66" s="48" t="s">
        <v>123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</row>
    <row r="67" spans="1:38" x14ac:dyDescent="0.3">
      <c r="A67" s="12">
        <v>62</v>
      </c>
      <c r="B67" s="12" t="s">
        <v>665</v>
      </c>
      <c r="C67" s="48" t="s">
        <v>69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</row>
    <row r="68" spans="1:38" x14ac:dyDescent="0.3">
      <c r="A68" s="12">
        <v>63</v>
      </c>
      <c r="B68" s="12" t="s">
        <v>663</v>
      </c>
      <c r="C68" s="48" t="s">
        <v>689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1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</row>
    <row r="69" spans="1:38" x14ac:dyDescent="0.3">
      <c r="A69" s="12">
        <v>64</v>
      </c>
      <c r="B69" s="12" t="s">
        <v>610</v>
      </c>
      <c r="C69" s="48" t="s">
        <v>95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</row>
    <row r="70" spans="1:38" x14ac:dyDescent="0.3">
      <c r="A70" s="12">
        <v>65</v>
      </c>
      <c r="B70" s="12" t="s">
        <v>666</v>
      </c>
      <c r="C70" s="48" t="s">
        <v>691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1</v>
      </c>
    </row>
    <row r="71" spans="1:38" x14ac:dyDescent="0.3">
      <c r="A71" s="12">
        <v>66</v>
      </c>
      <c r="B71" s="12" t="s">
        <v>673</v>
      </c>
      <c r="C71" s="48" t="s">
        <v>693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</row>
    <row r="72" spans="1:38" x14ac:dyDescent="0.3">
      <c r="A72" s="12">
        <v>67</v>
      </c>
      <c r="B72" s="12" t="s">
        <v>632</v>
      </c>
      <c r="C72" s="48" t="s">
        <v>236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</row>
    <row r="73" spans="1:38" x14ac:dyDescent="0.3">
      <c r="A73" s="12">
        <v>68</v>
      </c>
      <c r="B73" s="12" t="s">
        <v>716</v>
      </c>
      <c r="C73" s="48" t="s">
        <v>686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1</v>
      </c>
      <c r="T73" s="12">
        <v>0</v>
      </c>
      <c r="U73" s="12">
        <v>0</v>
      </c>
      <c r="V73" s="12">
        <v>0</v>
      </c>
      <c r="W73" s="12">
        <v>0</v>
      </c>
      <c r="X73" s="12">
        <v>1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</row>
    <row r="74" spans="1:38" x14ac:dyDescent="0.3">
      <c r="A74" s="12">
        <v>69</v>
      </c>
      <c r="B74" s="12" t="s">
        <v>641</v>
      </c>
      <c r="C74" s="48" t="s">
        <v>686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1</v>
      </c>
      <c r="S74" s="12">
        <v>0</v>
      </c>
      <c r="T74" s="12">
        <v>0</v>
      </c>
      <c r="U74" s="12">
        <v>0</v>
      </c>
      <c r="V74" s="12">
        <v>0</v>
      </c>
      <c r="W74" s="12">
        <v>1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</row>
    <row r="75" spans="1:38" x14ac:dyDescent="0.3">
      <c r="A75" s="12">
        <v>70</v>
      </c>
      <c r="B75" s="12" t="s">
        <v>628</v>
      </c>
      <c r="C75" s="48" t="s">
        <v>787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1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</row>
    <row r="76" spans="1:38" x14ac:dyDescent="0.3">
      <c r="A76" s="12">
        <v>71</v>
      </c>
      <c r="B76" s="12" t="s">
        <v>710</v>
      </c>
      <c r="C76" s="48" t="s">
        <v>712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1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</row>
    <row r="77" spans="1:38" x14ac:dyDescent="0.3">
      <c r="A77" s="12">
        <v>72</v>
      </c>
      <c r="B77" s="12" t="s">
        <v>627</v>
      </c>
      <c r="C77" s="48" t="s">
        <v>205</v>
      </c>
      <c r="D77" s="12">
        <v>0</v>
      </c>
      <c r="E77" s="12">
        <v>1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1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</row>
    <row r="78" spans="1:38" x14ac:dyDescent="0.3">
      <c r="A78" s="12">
        <v>73</v>
      </c>
      <c r="B78" s="12" t="s">
        <v>597</v>
      </c>
      <c r="C78" s="48" t="s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1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</row>
    <row r="79" spans="1:38" x14ac:dyDescent="0.3">
      <c r="A79" s="12">
        <v>74</v>
      </c>
      <c r="B79" s="12" t="s">
        <v>613</v>
      </c>
      <c r="C79" s="48" t="s">
        <v>117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1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0</v>
      </c>
      <c r="AL79" s="12">
        <v>0</v>
      </c>
    </row>
    <row r="80" spans="1:38" x14ac:dyDescent="0.3">
      <c r="A80" s="12">
        <v>75</v>
      </c>
      <c r="B80" s="12" t="s">
        <v>645</v>
      </c>
      <c r="C80" s="48" t="s">
        <v>317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0</v>
      </c>
      <c r="AK80" s="12">
        <v>0</v>
      </c>
      <c r="AL80" s="12">
        <v>0</v>
      </c>
    </row>
    <row r="81" spans="1:38" x14ac:dyDescent="0.3">
      <c r="A81" s="12">
        <v>76</v>
      </c>
      <c r="B81" s="12" t="s">
        <v>617</v>
      </c>
      <c r="C81" s="48" t="s">
        <v>79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</row>
    <row r="82" spans="1:38" x14ac:dyDescent="0.3">
      <c r="A82" s="12">
        <v>77</v>
      </c>
      <c r="B82" s="12" t="s">
        <v>639</v>
      </c>
      <c r="C82" s="48" t="s">
        <v>28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</row>
    <row r="83" spans="1:38" x14ac:dyDescent="0.3">
      <c r="A83" s="12">
        <v>78</v>
      </c>
      <c r="B83" s="12" t="s">
        <v>631</v>
      </c>
      <c r="C83" s="48">
        <v>1439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</row>
    <row r="84" spans="1:38" x14ac:dyDescent="0.3">
      <c r="A84" s="12">
        <v>79</v>
      </c>
      <c r="B84" s="12" t="s">
        <v>633</v>
      </c>
      <c r="C84" s="48" t="s">
        <v>242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</row>
    <row r="85" spans="1:38" x14ac:dyDescent="0.3">
      <c r="A85" s="12">
        <v>80</v>
      </c>
      <c r="B85" s="12" t="s">
        <v>616</v>
      </c>
      <c r="C85" s="48" t="s">
        <v>135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</row>
    <row r="86" spans="1:38" x14ac:dyDescent="0.3">
      <c r="A86" s="12">
        <v>81</v>
      </c>
      <c r="B86" s="12" t="s">
        <v>643</v>
      </c>
      <c r="C86" s="48">
        <v>1436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</row>
    <row r="87" spans="1:38" x14ac:dyDescent="0.3">
      <c r="A87" s="12">
        <v>82</v>
      </c>
      <c r="B87" s="12" t="s">
        <v>626</v>
      </c>
      <c r="C87" s="48" t="s">
        <v>199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</row>
    <row r="88" spans="1:38" x14ac:dyDescent="0.3">
      <c r="A88" s="12">
        <v>83</v>
      </c>
      <c r="B88" s="12" t="s">
        <v>638</v>
      </c>
      <c r="C88" s="48" t="s">
        <v>274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1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</row>
    <row r="89" spans="1:38" x14ac:dyDescent="0.3">
      <c r="A89" s="12">
        <v>84</v>
      </c>
      <c r="B89" s="12" t="s">
        <v>634</v>
      </c>
      <c r="C89" s="48" t="s">
        <v>248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</row>
    <row r="90" spans="1:38" x14ac:dyDescent="0.3">
      <c r="A90" s="12">
        <v>85</v>
      </c>
      <c r="B90" s="12" t="s">
        <v>599</v>
      </c>
      <c r="C90" s="48" t="s">
        <v>16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1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</row>
    <row r="91" spans="1:38" x14ac:dyDescent="0.3">
      <c r="A91" s="12">
        <v>86</v>
      </c>
      <c r="B91" s="12" t="s">
        <v>640</v>
      </c>
      <c r="C91" s="48" t="s">
        <v>786</v>
      </c>
      <c r="D91" s="12">
        <v>0</v>
      </c>
      <c r="E91" s="12">
        <v>0</v>
      </c>
      <c r="F91" s="12">
        <v>0</v>
      </c>
      <c r="G91" s="12">
        <v>1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1</v>
      </c>
      <c r="AK91" s="12">
        <v>0</v>
      </c>
      <c r="AL91" s="12">
        <v>0</v>
      </c>
    </row>
    <row r="92" spans="1:38" x14ac:dyDescent="0.3">
      <c r="A92" s="12">
        <v>87</v>
      </c>
      <c r="B92" s="12" t="s">
        <v>598</v>
      </c>
      <c r="C92" s="48" t="s">
        <v>9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1</v>
      </c>
      <c r="AJ92" s="12">
        <v>0</v>
      </c>
      <c r="AK92" s="12">
        <v>0</v>
      </c>
      <c r="AL92" s="12">
        <v>0</v>
      </c>
    </row>
    <row r="93" spans="1:38" x14ac:dyDescent="0.3">
      <c r="A93" s="12">
        <v>88</v>
      </c>
      <c r="B93" s="12" t="s">
        <v>647</v>
      </c>
      <c r="C93" s="48" t="s">
        <v>329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1</v>
      </c>
      <c r="AI93" s="12">
        <v>0</v>
      </c>
      <c r="AJ93" s="12">
        <v>0</v>
      </c>
      <c r="AK93" s="12">
        <v>0</v>
      </c>
      <c r="AL93" s="12">
        <v>0</v>
      </c>
    </row>
  </sheetData>
  <sortState xmlns:xlrd2="http://schemas.microsoft.com/office/spreadsheetml/2017/richdata2" ref="A6:AL93">
    <sortCondition ref="A6:A93"/>
  </sortState>
  <conditionalFormatting sqref="D6:AL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AK9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AL9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01.Pg_assembly_infos</vt:lpstr>
      <vt:lpstr>02.phage_extraction_infos</vt:lpstr>
      <vt:lpstr>03.phage_2_bax_matrix_(Fig0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Kauffman</dc:creator>
  <cp:lastModifiedBy>Revisions</cp:lastModifiedBy>
  <dcterms:created xsi:type="dcterms:W3CDTF">2022-10-07T21:55:35Z</dcterms:created>
  <dcterms:modified xsi:type="dcterms:W3CDTF">2022-12-30T20:53:17Z</dcterms:modified>
</cp:coreProperties>
</file>